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 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" uniqueCount="151">
  <si>
    <t xml:space="preserve">Genotype</t>
  </si>
  <si>
    <t xml:space="preserve">Avg_Inbred_seed wieght</t>
  </si>
  <si>
    <t xml:space="preserve">Avg_B73outcross_seed wieght</t>
  </si>
  <si>
    <t xml:space="preserve">Avg_Mo17outcross_seed wieght</t>
  </si>
  <si>
    <t xml:space="preserve">B73_seed wt</t>
  </si>
  <si>
    <t xml:space="preserve">Mo17_seed wt</t>
  </si>
  <si>
    <t xml:space="preserve">Avg_Inbred_cob g</t>
  </si>
  <si>
    <t xml:space="preserve">Avg_B73outcross_cob g</t>
  </si>
  <si>
    <t xml:space="preserve">Avg_Mo17outcross_cob g</t>
  </si>
  <si>
    <t xml:space="preserve">B73_cob g</t>
  </si>
  <si>
    <t xml:space="preserve">Mo17_cob g</t>
  </si>
  <si>
    <t xml:space="preserve">Avg_Inbred_cob dia</t>
  </si>
  <si>
    <t xml:space="preserve">Avg_B73outcross_cob dia</t>
  </si>
  <si>
    <t xml:space="preserve">Avg_Mo17outcross_cob dia</t>
  </si>
  <si>
    <t xml:space="preserve">B73_cob dia</t>
  </si>
  <si>
    <t xml:space="preserve">Mo17_cob dia</t>
  </si>
  <si>
    <t xml:space="preserve">Avg_Inbred_cob len</t>
  </si>
  <si>
    <t xml:space="preserve">Avg_B73outcross_cob len</t>
  </si>
  <si>
    <t xml:space="preserve">Avg_Mo17outcross_cob len</t>
  </si>
  <si>
    <t xml:space="preserve">B73_cob len</t>
  </si>
  <si>
    <t xml:space="preserve">Mo17_cob len</t>
  </si>
  <si>
    <t xml:space="preserve">Avg_Inbred_ind seed(g)</t>
  </si>
  <si>
    <t xml:space="preserve">Avg_B73outcross_ind seed(g)</t>
  </si>
  <si>
    <t xml:space="preserve">Avg_Mo17outcross_ind seed(g)</t>
  </si>
  <si>
    <t xml:space="preserve">B73_ind seed(g)</t>
  </si>
  <si>
    <t xml:space="preserve">Mo17_ind seed(g)</t>
  </si>
  <si>
    <t xml:space="preserve">Avg_Inbred_seed#</t>
  </si>
  <si>
    <t xml:space="preserve">Avg_B73outcross_seed#</t>
  </si>
  <si>
    <t xml:space="preserve">Avg_Mo17outcross_seed#</t>
  </si>
  <si>
    <t xml:space="preserve">B73_seed#</t>
  </si>
  <si>
    <t xml:space="preserve">Mo17_seed#</t>
  </si>
  <si>
    <t xml:space="preserve">Avg_Inbred_hgt</t>
  </si>
  <si>
    <t xml:space="preserve">Avg_B73outcross_hgt</t>
  </si>
  <si>
    <t xml:space="preserve">Avg_Mo17outcross_hgt</t>
  </si>
  <si>
    <t xml:space="preserve">B73_hgt</t>
  </si>
  <si>
    <t xml:space="preserve">Mo17_hgt</t>
  </si>
  <si>
    <t xml:space="preserve">33-16</t>
  </si>
  <si>
    <t xml:space="preserve">A188</t>
  </si>
  <si>
    <t xml:space="preserve">A239</t>
  </si>
  <si>
    <t xml:space="preserve">A619</t>
  </si>
  <si>
    <t xml:space="preserve">A632</t>
  </si>
  <si>
    <t xml:space="preserve">A634</t>
  </si>
  <si>
    <t xml:space="preserve">A635</t>
  </si>
  <si>
    <t xml:space="preserve">A641</t>
  </si>
  <si>
    <t xml:space="preserve">A654</t>
  </si>
  <si>
    <t xml:space="preserve">A661</t>
  </si>
  <si>
    <t xml:space="preserve">A679</t>
  </si>
  <si>
    <t xml:space="preserve">A680</t>
  </si>
  <si>
    <t xml:space="preserve">A682</t>
  </si>
  <si>
    <t xml:space="preserve">B103</t>
  </si>
  <si>
    <t xml:space="preserve">B104</t>
  </si>
  <si>
    <t xml:space="preserve">B109</t>
  </si>
  <si>
    <t xml:space="preserve">B115</t>
  </si>
  <si>
    <t xml:space="preserve">B14A</t>
  </si>
  <si>
    <t xml:space="preserve">B37</t>
  </si>
  <si>
    <t xml:space="preserve">B46</t>
  </si>
  <si>
    <t xml:space="preserve">B52</t>
  </si>
  <si>
    <t xml:space="preserve">B57</t>
  </si>
  <si>
    <t xml:space="preserve">B64</t>
  </si>
  <si>
    <t xml:space="preserve">B68</t>
  </si>
  <si>
    <t xml:space="preserve">B73</t>
  </si>
  <si>
    <t xml:space="preserve">B73Htrhm</t>
  </si>
  <si>
    <t xml:space="preserve">B75</t>
  </si>
  <si>
    <t xml:space="preserve">B76</t>
  </si>
  <si>
    <t xml:space="preserve">B77</t>
  </si>
  <si>
    <t xml:space="preserve">B79</t>
  </si>
  <si>
    <t xml:space="preserve">B84</t>
  </si>
  <si>
    <t xml:space="preserve">C103</t>
  </si>
  <si>
    <t xml:space="preserve">C49</t>
  </si>
  <si>
    <t xml:space="preserve">C49A</t>
  </si>
  <si>
    <t xml:space="preserve">CH701-30</t>
  </si>
  <si>
    <t xml:space="preserve">CM105</t>
  </si>
  <si>
    <t xml:space="preserve">CM174</t>
  </si>
  <si>
    <t xml:space="preserve">CO125</t>
  </si>
  <si>
    <t xml:space="preserve">DE_2</t>
  </si>
  <si>
    <t xml:space="preserve">DE1</t>
  </si>
  <si>
    <t xml:space="preserve">DE811</t>
  </si>
  <si>
    <t xml:space="preserve">EP1</t>
  </si>
  <si>
    <t xml:space="preserve">F2</t>
  </si>
  <si>
    <t xml:space="preserve">H100</t>
  </si>
  <si>
    <t xml:space="preserve">H105W</t>
  </si>
  <si>
    <t xml:space="preserve">H49</t>
  </si>
  <si>
    <t xml:space="preserve">H84</t>
  </si>
  <si>
    <t xml:space="preserve">H91</t>
  </si>
  <si>
    <t xml:space="preserve">H95</t>
  </si>
  <si>
    <t xml:space="preserve">H99</t>
  </si>
  <si>
    <t xml:space="preserve">HP301</t>
  </si>
  <si>
    <t xml:space="preserve">Il101</t>
  </si>
  <si>
    <t xml:space="preserve">Il14H</t>
  </si>
  <si>
    <t xml:space="preserve">K148</t>
  </si>
  <si>
    <t xml:space="preserve">Ky226</t>
  </si>
  <si>
    <t xml:space="preserve">M14</t>
  </si>
  <si>
    <t xml:space="preserve">MEF156-55-2</t>
  </si>
  <si>
    <t xml:space="preserve">Mo17</t>
  </si>
  <si>
    <t xml:space="preserve">Mo44</t>
  </si>
  <si>
    <t xml:space="preserve">Mo45</t>
  </si>
  <si>
    <t xml:space="preserve">Mo46</t>
  </si>
  <si>
    <t xml:space="preserve">Mo47</t>
  </si>
  <si>
    <t xml:space="preserve">MS1334</t>
  </si>
  <si>
    <t xml:space="preserve">MS153</t>
  </si>
  <si>
    <t xml:space="preserve">MS71</t>
  </si>
  <si>
    <t xml:space="preserve">N192</t>
  </si>
  <si>
    <t xml:space="preserve">N28Ht</t>
  </si>
  <si>
    <t xml:space="preserve">N6</t>
  </si>
  <si>
    <t xml:space="preserve">NC262</t>
  </si>
  <si>
    <t xml:space="preserve">NC264</t>
  </si>
  <si>
    <t xml:space="preserve">NC268</t>
  </si>
  <si>
    <t xml:space="preserve">NC292</t>
  </si>
  <si>
    <t xml:space="preserve">NC294</t>
  </si>
  <si>
    <t xml:space="preserve">NC306</t>
  </si>
  <si>
    <t xml:space="preserve">NC308</t>
  </si>
  <si>
    <t xml:space="preserve">NC310</t>
  </si>
  <si>
    <t xml:space="preserve">NC312</t>
  </si>
  <si>
    <t xml:space="preserve">NC314</t>
  </si>
  <si>
    <t xml:space="preserve">NC316</t>
  </si>
  <si>
    <t xml:space="preserve">NC324</t>
  </si>
  <si>
    <t xml:space="preserve">NC326</t>
  </si>
  <si>
    <t xml:space="preserve">NC328</t>
  </si>
  <si>
    <t xml:space="preserve">NC330</t>
  </si>
  <si>
    <t xml:space="preserve">NC332</t>
  </si>
  <si>
    <t xml:space="preserve">NC342</t>
  </si>
  <si>
    <t xml:space="preserve">NC364</t>
  </si>
  <si>
    <t xml:space="preserve">NC372</t>
  </si>
  <si>
    <t xml:space="preserve">ND246</t>
  </si>
  <si>
    <t xml:space="preserve">Oh43</t>
  </si>
  <si>
    <t xml:space="preserve">Oh43E</t>
  </si>
  <si>
    <t xml:space="preserve">Os420</t>
  </si>
  <si>
    <t xml:space="preserve">P39</t>
  </si>
  <si>
    <t xml:space="preserve">Pa762</t>
  </si>
  <si>
    <t xml:space="preserve">Pa875</t>
  </si>
  <si>
    <t xml:space="preserve">Pa880</t>
  </si>
  <si>
    <t xml:space="preserve">Pa91</t>
  </si>
  <si>
    <t xml:space="preserve">R168</t>
  </si>
  <si>
    <t xml:space="preserve">R177</t>
  </si>
  <si>
    <t xml:space="preserve">R4</t>
  </si>
  <si>
    <t xml:space="preserve">SD40</t>
  </si>
  <si>
    <t xml:space="preserve">SD44</t>
  </si>
  <si>
    <t xml:space="preserve">Sg18</t>
  </si>
  <si>
    <t xml:space="preserve">Va102</t>
  </si>
  <si>
    <t xml:space="preserve">Va14</t>
  </si>
  <si>
    <t xml:space="preserve">Va17</t>
  </si>
  <si>
    <t xml:space="preserve">Va22</t>
  </si>
  <si>
    <t xml:space="preserve">Va35</t>
  </si>
  <si>
    <t xml:space="preserve">Va85</t>
  </si>
  <si>
    <t xml:space="preserve">Va99</t>
  </si>
  <si>
    <t xml:space="preserve">W182B</t>
  </si>
  <si>
    <t xml:space="preserve">W22</t>
  </si>
  <si>
    <t xml:space="preserve">W401</t>
  </si>
  <si>
    <t xml:space="preserve">W64A</t>
  </si>
  <si>
    <t xml:space="preserve">Wf9</t>
  </si>
  <si>
    <t xml:space="preserve">Yu796_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" activeCellId="0" sqref="G1:N16384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7.28"/>
    <col collapsed="false" customWidth="true" hidden="false" outlineLevel="0" max="2" min="2" style="2" width="4.41"/>
    <col collapsed="false" customWidth="true" hidden="false" outlineLevel="0" max="6" min="3" style="3" width="4.41"/>
    <col collapsed="false" customWidth="true" hidden="false" outlineLevel="0" max="7" min="7" style="2" width="5.41"/>
    <col collapsed="false" customWidth="true" hidden="false" outlineLevel="0" max="9" min="8" style="3" width="5.41"/>
    <col collapsed="false" customWidth="true" hidden="false" outlineLevel="0" max="11" min="10" style="3" width="4.41"/>
    <col collapsed="false" customWidth="true" hidden="false" outlineLevel="0" max="12" min="12" style="2" width="5.41"/>
    <col collapsed="false" customWidth="true" hidden="false" outlineLevel="0" max="14" min="13" style="3" width="5.41"/>
    <col collapsed="false" customWidth="true" hidden="false" outlineLevel="0" max="16" min="15" style="3" width="4.41"/>
    <col collapsed="false" customWidth="true" hidden="false" outlineLevel="0" max="17" min="17" style="2" width="5.41"/>
    <col collapsed="false" customWidth="true" hidden="false" outlineLevel="0" max="19" min="18" style="3" width="5.41"/>
    <col collapsed="false" customWidth="true" hidden="false" outlineLevel="0" max="21" min="20" style="3" width="4.41"/>
    <col collapsed="false" customWidth="true" hidden="false" outlineLevel="0" max="22" min="22" style="2" width="5.41"/>
    <col collapsed="false" customWidth="true" hidden="false" outlineLevel="0" max="24" min="23" style="3" width="5.41"/>
    <col collapsed="false" customWidth="true" hidden="false" outlineLevel="0" max="26" min="25" style="3" width="4.41"/>
    <col collapsed="false" customWidth="true" hidden="false" outlineLevel="0" max="27" min="27" style="2" width="5.41"/>
    <col collapsed="false" customWidth="true" hidden="false" outlineLevel="0" max="29" min="28" style="3" width="5.41"/>
    <col collapsed="false" customWidth="true" hidden="false" outlineLevel="0" max="31" min="30" style="3" width="4.41"/>
    <col collapsed="false" customWidth="false" hidden="false" outlineLevel="0" max="257" min="32" style="3" width="8.85"/>
  </cols>
  <sheetData>
    <row r="1" customFormat="false" ht="11.25" hidden="false" customHeight="false" outlineLevel="0" collapsed="false">
      <c r="A1" s="1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3" t="s">
        <v>21</v>
      </c>
      <c r="W1" s="3" t="s">
        <v>22</v>
      </c>
      <c r="X1" s="3" t="s">
        <v>23</v>
      </c>
      <c r="Y1" s="4" t="s">
        <v>24</v>
      </c>
      <c r="Z1" s="4" t="s">
        <v>25</v>
      </c>
      <c r="AA1" s="3" t="s">
        <v>26</v>
      </c>
      <c r="AB1" s="3" t="s">
        <v>27</v>
      </c>
      <c r="AC1" s="3" t="s">
        <v>28</v>
      </c>
      <c r="AD1" s="4" t="s">
        <v>29</v>
      </c>
      <c r="AE1" s="4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</row>
    <row r="2" customFormat="false" ht="11.25" hidden="false" customHeight="false" outlineLevel="0" collapsed="false">
      <c r="A2" s="1" t="s">
        <v>36</v>
      </c>
      <c r="B2" s="4" t="n">
        <v>41.85</v>
      </c>
      <c r="D2" s="4" t="n">
        <v>220.383333333333</v>
      </c>
      <c r="E2" s="4" t="n">
        <v>96.52</v>
      </c>
      <c r="F2" s="4" t="n">
        <v>72.0166666666667</v>
      </c>
      <c r="G2" s="4" t="n">
        <v>15.45</v>
      </c>
      <c r="H2" s="4"/>
      <c r="I2" s="4" t="n">
        <v>32.7166666666667</v>
      </c>
      <c r="J2" s="4" t="n">
        <v>20.3</v>
      </c>
      <c r="K2" s="4" t="n">
        <v>9.2</v>
      </c>
      <c r="L2" s="4" t="n">
        <v>2.325</v>
      </c>
      <c r="M2" s="4"/>
      <c r="N2" s="4" t="n">
        <v>2.48333333333333</v>
      </c>
      <c r="O2" s="4" t="n">
        <v>2.4</v>
      </c>
      <c r="P2" s="4" t="n">
        <v>1.6</v>
      </c>
      <c r="Q2" s="4" t="n">
        <v>13.175</v>
      </c>
      <c r="R2" s="4"/>
      <c r="S2" s="4" t="n">
        <v>20.7333333333333</v>
      </c>
      <c r="T2" s="4" t="n">
        <v>12.9</v>
      </c>
      <c r="U2" s="4" t="n">
        <v>14.4</v>
      </c>
      <c r="V2" s="3" t="n">
        <v>0.3172423611125</v>
      </c>
      <c r="X2" s="3" t="n">
        <v>0.340469148936667</v>
      </c>
      <c r="Y2" s="3" t="n">
        <v>0.25052</v>
      </c>
      <c r="Z2" s="3" t="n">
        <v>0.308666666666667</v>
      </c>
      <c r="AA2" s="3" t="n">
        <v>133.26099243075</v>
      </c>
      <c r="AC2" s="3" t="n">
        <v>652.267003528333</v>
      </c>
      <c r="AD2" s="4" t="n">
        <v>385.9</v>
      </c>
      <c r="AE2" s="4" t="n">
        <v>234.5</v>
      </c>
      <c r="AF2" s="3" t="n">
        <v>231.666666666667</v>
      </c>
      <c r="AG2" s="3" t="n">
        <v>280.166666666667</v>
      </c>
      <c r="AH2" s="3" t="n">
        <v>297.666666666667</v>
      </c>
      <c r="AI2" s="3" t="n">
        <v>218.166666666667</v>
      </c>
      <c r="AJ2" s="3" t="n">
        <v>223.666666666667</v>
      </c>
    </row>
    <row r="3" customFormat="false" ht="11.25" hidden="false" customHeight="false" outlineLevel="0" collapsed="false">
      <c r="A3" s="1" t="s">
        <v>37</v>
      </c>
      <c r="B3" s="4" t="n">
        <v>63.48</v>
      </c>
      <c r="C3" s="4" t="n">
        <v>156.35</v>
      </c>
      <c r="D3" s="4" t="n">
        <v>159.616666666667</v>
      </c>
      <c r="E3" s="4" t="n">
        <v>96.52</v>
      </c>
      <c r="F3" s="4" t="n">
        <v>72.0166666666667</v>
      </c>
      <c r="G3" s="4" t="n">
        <v>10.28</v>
      </c>
      <c r="H3" s="4" t="n">
        <v>20.9333333333333</v>
      </c>
      <c r="I3" s="4" t="n">
        <v>17.8</v>
      </c>
      <c r="J3" s="4" t="n">
        <v>20.3</v>
      </c>
      <c r="K3" s="4" t="n">
        <v>9.2</v>
      </c>
      <c r="L3" s="4" t="n">
        <v>2.21</v>
      </c>
      <c r="M3" s="4" t="n">
        <v>2.30833333333333</v>
      </c>
      <c r="N3" s="4" t="n">
        <v>2.03333333333333</v>
      </c>
      <c r="O3" s="4" t="n">
        <v>2.4</v>
      </c>
      <c r="P3" s="4" t="n">
        <v>1.6</v>
      </c>
      <c r="Q3" s="4" t="n">
        <v>11.84</v>
      </c>
      <c r="R3" s="4" t="n">
        <v>15.1833333333333</v>
      </c>
      <c r="S3" s="4" t="n">
        <v>19.2166666666667</v>
      </c>
      <c r="T3" s="4" t="n">
        <v>12.9</v>
      </c>
      <c r="U3" s="4" t="n">
        <v>14.4</v>
      </c>
      <c r="V3" s="3" t="n">
        <v>0.290771524824</v>
      </c>
      <c r="W3" s="3" t="n">
        <v>0.299195186111667</v>
      </c>
      <c r="X3" s="3" t="n">
        <v>0.331652840623333</v>
      </c>
      <c r="Y3" s="3" t="n">
        <v>0.25052</v>
      </c>
      <c r="Z3" s="3" t="n">
        <v>0.308666666666667</v>
      </c>
      <c r="AA3" s="3" t="n">
        <v>217.9266939008</v>
      </c>
      <c r="AB3" s="3" t="n">
        <v>524.662199036667</v>
      </c>
      <c r="AC3" s="3" t="n">
        <v>479.157431645</v>
      </c>
      <c r="AD3" s="4" t="n">
        <v>385.9</v>
      </c>
      <c r="AE3" s="4" t="n">
        <v>234.5</v>
      </c>
      <c r="AF3" s="3" t="n">
        <v>176.333333333333</v>
      </c>
      <c r="AG3" s="3" t="n">
        <v>275.333333333333</v>
      </c>
      <c r="AH3" s="3" t="n">
        <v>269.833333333333</v>
      </c>
      <c r="AI3" s="3" t="n">
        <v>218.166666666667</v>
      </c>
      <c r="AJ3" s="3" t="n">
        <v>223.666666666667</v>
      </c>
    </row>
    <row r="4" customFormat="false" ht="11.25" hidden="false" customHeight="false" outlineLevel="0" collapsed="false">
      <c r="A4" s="1" t="s">
        <v>38</v>
      </c>
      <c r="B4" s="4" t="n">
        <v>93.6666666666667</v>
      </c>
      <c r="C4" s="4" t="n">
        <v>172.383333333333</v>
      </c>
      <c r="D4" s="4" t="n">
        <v>148.62</v>
      </c>
      <c r="E4" s="4" t="n">
        <v>96.52</v>
      </c>
      <c r="F4" s="4" t="n">
        <v>72.0166666666667</v>
      </c>
      <c r="G4" s="4" t="n">
        <v>17.3833333333333</v>
      </c>
      <c r="H4" s="4" t="n">
        <v>26.2333333333333</v>
      </c>
      <c r="I4" s="4" t="n">
        <v>23.42</v>
      </c>
      <c r="J4" s="4" t="n">
        <v>20.3</v>
      </c>
      <c r="K4" s="4" t="n">
        <v>9.2</v>
      </c>
      <c r="L4" s="4" t="n">
        <v>2.175</v>
      </c>
      <c r="M4" s="4" t="n">
        <v>2.4</v>
      </c>
      <c r="N4" s="4" t="n">
        <v>2.15</v>
      </c>
      <c r="O4" s="4" t="n">
        <v>2.4</v>
      </c>
      <c r="P4" s="4" t="n">
        <v>1.6</v>
      </c>
      <c r="Q4" s="4" t="n">
        <v>14.5</v>
      </c>
      <c r="R4" s="4" t="n">
        <v>15.1833333333333</v>
      </c>
      <c r="S4" s="4" t="n">
        <v>15.92</v>
      </c>
      <c r="T4" s="4" t="n">
        <v>12.9</v>
      </c>
      <c r="U4" s="4" t="n">
        <v>14.4</v>
      </c>
      <c r="V4" s="3" t="n">
        <v>0.314966666666667</v>
      </c>
      <c r="W4" s="3" t="n">
        <v>0.287161793561667</v>
      </c>
      <c r="X4" s="3" t="n">
        <v>0.32172</v>
      </c>
      <c r="Y4" s="3" t="n">
        <v>0.25052</v>
      </c>
      <c r="Z4" s="3" t="n">
        <v>0.308666666666667</v>
      </c>
      <c r="AA4" s="3" t="n">
        <v>296.514699305</v>
      </c>
      <c r="AB4" s="3" t="n">
        <v>603.931094696667</v>
      </c>
      <c r="AC4" s="3" t="n">
        <v>461.681003752</v>
      </c>
      <c r="AD4" s="4" t="n">
        <v>385.9</v>
      </c>
      <c r="AE4" s="4" t="n">
        <v>234.5</v>
      </c>
      <c r="AF4" s="3" t="n">
        <v>205.833333333333</v>
      </c>
      <c r="AG4" s="3" t="n">
        <v>293.166666666667</v>
      </c>
      <c r="AH4" s="3" t="n">
        <v>255</v>
      </c>
      <c r="AI4" s="3" t="n">
        <v>218.166666666667</v>
      </c>
      <c r="AJ4" s="3" t="n">
        <v>223.666666666667</v>
      </c>
    </row>
    <row r="5" customFormat="false" ht="11.25" hidden="false" customHeight="false" outlineLevel="0" collapsed="false">
      <c r="A5" s="1" t="s">
        <v>39</v>
      </c>
      <c r="B5" s="4" t="n">
        <v>79.5833333333333</v>
      </c>
      <c r="C5" s="4" t="n">
        <v>189.466666666667</v>
      </c>
      <c r="D5" s="4" t="n">
        <v>124.666666666667</v>
      </c>
      <c r="E5" s="4" t="n">
        <v>96.52</v>
      </c>
      <c r="F5" s="4" t="n">
        <v>72.0166666666667</v>
      </c>
      <c r="G5" s="4" t="n">
        <v>20.0666666666667</v>
      </c>
      <c r="H5" s="4" t="n">
        <v>27.35</v>
      </c>
      <c r="I5" s="4" t="n">
        <v>21.8166666666667</v>
      </c>
      <c r="J5" s="4" t="n">
        <v>20.3</v>
      </c>
      <c r="K5" s="4" t="n">
        <v>9.2</v>
      </c>
      <c r="L5" s="4" t="n">
        <v>3.01666666666667</v>
      </c>
      <c r="M5" s="4" t="n">
        <v>2.68333333333333</v>
      </c>
      <c r="N5" s="4" t="n">
        <v>2.23333333333333</v>
      </c>
      <c r="O5" s="4" t="n">
        <v>2.4</v>
      </c>
      <c r="P5" s="4" t="n">
        <v>1.6</v>
      </c>
      <c r="Q5" s="4" t="n">
        <v>16.1166666666667</v>
      </c>
      <c r="R5" s="4" t="n">
        <v>16</v>
      </c>
      <c r="S5" s="4" t="n">
        <v>14.7333333333333</v>
      </c>
      <c r="T5" s="4" t="n">
        <v>12.9</v>
      </c>
      <c r="U5" s="4" t="n">
        <v>14.4</v>
      </c>
      <c r="V5" s="3" t="n">
        <v>0.256966666666667</v>
      </c>
      <c r="W5" s="3" t="n">
        <v>0.312166666666667</v>
      </c>
      <c r="X5" s="3" t="n">
        <v>0.311961702126667</v>
      </c>
      <c r="Y5" s="3" t="n">
        <v>0.25052</v>
      </c>
      <c r="Z5" s="3" t="n">
        <v>0.308666666666667</v>
      </c>
      <c r="AA5" s="3" t="n">
        <v>309.937697666667</v>
      </c>
      <c r="AB5" s="3" t="n">
        <v>604.81436668</v>
      </c>
      <c r="AC5" s="3" t="n">
        <v>400.143724096667</v>
      </c>
      <c r="AD5" s="4" t="n">
        <v>385.9</v>
      </c>
      <c r="AE5" s="4" t="n">
        <v>234.5</v>
      </c>
      <c r="AF5" s="3" t="n">
        <v>209.5</v>
      </c>
      <c r="AG5" s="3" t="n">
        <v>286.5</v>
      </c>
      <c r="AH5" s="3" t="n">
        <v>313.5</v>
      </c>
      <c r="AI5" s="3" t="n">
        <v>218.166666666667</v>
      </c>
      <c r="AJ5" s="3" t="n">
        <v>223.666666666667</v>
      </c>
    </row>
    <row r="6" customFormat="false" ht="11.25" hidden="false" customHeight="false" outlineLevel="0" collapsed="false">
      <c r="A6" s="1" t="s">
        <v>40</v>
      </c>
      <c r="B6" s="4" t="n">
        <v>80.06</v>
      </c>
      <c r="C6" s="4" t="n">
        <v>132.933333333333</v>
      </c>
      <c r="D6" s="4" t="n">
        <v>194.916666666667</v>
      </c>
      <c r="E6" s="4" t="n">
        <v>96.52</v>
      </c>
      <c r="F6" s="4" t="n">
        <v>72.0166666666667</v>
      </c>
      <c r="G6" s="4" t="n">
        <v>15.98</v>
      </c>
      <c r="H6" s="4" t="n">
        <v>19.75</v>
      </c>
      <c r="I6" s="4" t="n">
        <v>21.55</v>
      </c>
      <c r="J6" s="4" t="n">
        <v>20.3</v>
      </c>
      <c r="K6" s="4" t="n">
        <v>9.2</v>
      </c>
      <c r="L6" s="4" t="n">
        <v>2.4</v>
      </c>
      <c r="M6" s="4" t="n">
        <v>2.14166666666667</v>
      </c>
      <c r="N6" s="4" t="n">
        <v>2.09166666666667</v>
      </c>
      <c r="O6" s="4" t="n">
        <v>2.4</v>
      </c>
      <c r="P6" s="4" t="n">
        <v>1.6</v>
      </c>
      <c r="Q6" s="4" t="n">
        <v>14.46</v>
      </c>
      <c r="R6" s="4" t="n">
        <v>14.4166666666667</v>
      </c>
      <c r="S6" s="4" t="n">
        <v>18.6333333333333</v>
      </c>
      <c r="T6" s="4" t="n">
        <v>12.9</v>
      </c>
      <c r="U6" s="4" t="n">
        <v>14.4</v>
      </c>
      <c r="V6" s="3" t="n">
        <v>0.2492</v>
      </c>
      <c r="W6" s="3" t="n">
        <v>0.245109931233333</v>
      </c>
      <c r="X6" s="3" t="n">
        <v>0.310376573903333</v>
      </c>
      <c r="Y6" s="3" t="n">
        <v>0.25052</v>
      </c>
      <c r="Z6" s="3" t="n">
        <v>0.308666666666667</v>
      </c>
      <c r="AA6" s="3" t="n">
        <v>320.808113476</v>
      </c>
      <c r="AB6" s="3" t="n">
        <v>539.38417593</v>
      </c>
      <c r="AC6" s="3" t="n">
        <v>625.853027025</v>
      </c>
      <c r="AD6" s="4" t="n">
        <v>385.9</v>
      </c>
      <c r="AE6" s="4" t="n">
        <v>234.5</v>
      </c>
      <c r="AF6" s="3" t="n">
        <v>207.833333333333</v>
      </c>
      <c r="AG6" s="3" t="n">
        <v>275.5</v>
      </c>
      <c r="AH6" s="3" t="n">
        <v>296.166666666667</v>
      </c>
      <c r="AI6" s="3" t="n">
        <v>218.166666666667</v>
      </c>
      <c r="AJ6" s="3" t="n">
        <v>223.666666666667</v>
      </c>
    </row>
    <row r="7" customFormat="false" ht="11.25" hidden="false" customHeight="false" outlineLevel="0" collapsed="false">
      <c r="A7" s="1" t="s">
        <v>41</v>
      </c>
      <c r="B7" s="4" t="n">
        <v>54.7166666666667</v>
      </c>
      <c r="C7" s="4" t="n">
        <v>161.666666666667</v>
      </c>
      <c r="D7" s="4" t="n">
        <v>206.65</v>
      </c>
      <c r="E7" s="4" t="n">
        <v>96.52</v>
      </c>
      <c r="F7" s="4" t="n">
        <v>72.0166666666667</v>
      </c>
      <c r="G7" s="4" t="n">
        <v>15.5833333333333</v>
      </c>
      <c r="H7" s="4" t="n">
        <v>28.4</v>
      </c>
      <c r="I7" s="4" t="n">
        <v>30.1166666666667</v>
      </c>
      <c r="J7" s="4" t="n">
        <v>20.3</v>
      </c>
      <c r="K7" s="4" t="n">
        <v>9.2</v>
      </c>
      <c r="L7" s="4" t="n">
        <v>2.475</v>
      </c>
      <c r="M7" s="4" t="n">
        <v>2.66666666666667</v>
      </c>
      <c r="N7" s="4" t="n">
        <v>2.375</v>
      </c>
      <c r="O7" s="4" t="n">
        <v>2.4</v>
      </c>
      <c r="P7" s="4" t="n">
        <v>1.6</v>
      </c>
      <c r="Q7" s="4" t="n">
        <v>11.3666666666667</v>
      </c>
      <c r="R7" s="4" t="n">
        <v>16.0833333333333</v>
      </c>
      <c r="S7" s="4" t="n">
        <v>19.5333333333333</v>
      </c>
      <c r="T7" s="4" t="n">
        <v>12.9</v>
      </c>
      <c r="U7" s="4" t="n">
        <v>14.4</v>
      </c>
      <c r="V7" s="3" t="n">
        <v>0.296943538648333</v>
      </c>
      <c r="W7" s="3" t="n">
        <v>0.3258</v>
      </c>
      <c r="X7" s="3" t="n">
        <v>0.362232830733333</v>
      </c>
      <c r="Y7" s="3" t="n">
        <v>0.25052</v>
      </c>
      <c r="Z7" s="3" t="n">
        <v>0.308666666666667</v>
      </c>
      <c r="AA7" s="3" t="n">
        <v>192.528524101667</v>
      </c>
      <c r="AB7" s="3" t="n">
        <v>498.407089531667</v>
      </c>
      <c r="AC7" s="3" t="n">
        <v>566.951466748333</v>
      </c>
      <c r="AD7" s="4" t="n">
        <v>385.9</v>
      </c>
      <c r="AE7" s="4" t="n">
        <v>234.5</v>
      </c>
      <c r="AF7" s="3" t="n">
        <v>198.5</v>
      </c>
      <c r="AG7" s="3" t="n">
        <v>257.5</v>
      </c>
      <c r="AH7" s="3" t="n">
        <v>281</v>
      </c>
      <c r="AI7" s="3" t="n">
        <v>218.166666666667</v>
      </c>
      <c r="AJ7" s="3" t="n">
        <v>223.666666666667</v>
      </c>
    </row>
    <row r="8" customFormat="false" ht="11.25" hidden="false" customHeight="false" outlineLevel="0" collapsed="false">
      <c r="A8" s="1" t="s">
        <v>42</v>
      </c>
      <c r="B8" s="4" t="n">
        <v>28.7666666666667</v>
      </c>
      <c r="C8" s="4" t="n">
        <v>148.616666666667</v>
      </c>
      <c r="D8" s="4" t="n">
        <v>141.916666666667</v>
      </c>
      <c r="E8" s="4" t="n">
        <v>96.52</v>
      </c>
      <c r="F8" s="4" t="n">
        <v>72.0166666666667</v>
      </c>
      <c r="G8" s="4" t="n">
        <v>5.1</v>
      </c>
      <c r="H8" s="4" t="n">
        <v>24.7666666666667</v>
      </c>
      <c r="I8" s="4" t="n">
        <v>18.2666666666667</v>
      </c>
      <c r="J8" s="4" t="n">
        <v>20.3</v>
      </c>
      <c r="K8" s="4" t="n">
        <v>9.2</v>
      </c>
      <c r="L8" s="4" t="n">
        <v>1.56666666666667</v>
      </c>
      <c r="M8" s="4" t="n">
        <v>2.35</v>
      </c>
      <c r="N8" s="4" t="n">
        <v>1.90833333333333</v>
      </c>
      <c r="O8" s="4" t="n">
        <v>2.4</v>
      </c>
      <c r="P8" s="4" t="n">
        <v>1.6</v>
      </c>
      <c r="Q8" s="4" t="n">
        <v>9.7</v>
      </c>
      <c r="R8" s="4" t="n">
        <v>15.6666666666667</v>
      </c>
      <c r="S8" s="4" t="n">
        <v>15.5166666666667</v>
      </c>
      <c r="T8" s="4" t="n">
        <v>12.9</v>
      </c>
      <c r="U8" s="4" t="n">
        <v>14.4</v>
      </c>
      <c r="V8" s="3" t="n">
        <v>0.165733333333333</v>
      </c>
      <c r="W8" s="3" t="n">
        <v>0.260966666666667</v>
      </c>
      <c r="X8" s="3" t="n">
        <v>0.275187122875</v>
      </c>
      <c r="Y8" s="3" t="n">
        <v>0.25052</v>
      </c>
      <c r="Z8" s="3" t="n">
        <v>0.308666666666667</v>
      </c>
      <c r="AA8" s="3" t="n">
        <v>176.192968613333</v>
      </c>
      <c r="AB8" s="3" t="n">
        <v>571.59777588</v>
      </c>
      <c r="AC8" s="3" t="n">
        <v>516.830692198333</v>
      </c>
      <c r="AD8" s="4" t="n">
        <v>385.9</v>
      </c>
      <c r="AE8" s="4" t="n">
        <v>234.5</v>
      </c>
      <c r="AF8" s="3" t="n">
        <v>134.166666666667</v>
      </c>
      <c r="AG8" s="3" t="n">
        <v>274</v>
      </c>
      <c r="AH8" s="3" t="n">
        <v>288.333333333333</v>
      </c>
      <c r="AI8" s="3" t="n">
        <v>218.166666666667</v>
      </c>
      <c r="AJ8" s="3" t="n">
        <v>223.666666666667</v>
      </c>
    </row>
    <row r="9" customFormat="false" ht="11.25" hidden="false" customHeight="false" outlineLevel="0" collapsed="false">
      <c r="A9" s="1" t="s">
        <v>43</v>
      </c>
      <c r="B9" s="4" t="n">
        <v>39.4166666666667</v>
      </c>
      <c r="C9" s="4" t="n">
        <v>228.44</v>
      </c>
      <c r="D9" s="4" t="n">
        <v>184.65</v>
      </c>
      <c r="E9" s="4" t="n">
        <v>96.52</v>
      </c>
      <c r="F9" s="4" t="n">
        <v>72.0166666666667</v>
      </c>
      <c r="G9" s="4" t="n">
        <v>11</v>
      </c>
      <c r="H9" s="4" t="n">
        <v>37.54</v>
      </c>
      <c r="I9" s="4" t="n">
        <v>27.75</v>
      </c>
      <c r="J9" s="4" t="n">
        <v>20.3</v>
      </c>
      <c r="K9" s="4" t="n">
        <v>9.2</v>
      </c>
      <c r="L9" s="4" t="n">
        <v>2.11666666666667</v>
      </c>
      <c r="M9" s="4" t="n">
        <v>3.04</v>
      </c>
      <c r="N9" s="4" t="n">
        <v>2.36666666666667</v>
      </c>
      <c r="O9" s="4" t="n">
        <v>2.4</v>
      </c>
      <c r="P9" s="4" t="n">
        <v>1.6</v>
      </c>
      <c r="Q9" s="4" t="n">
        <v>11.3333333333333</v>
      </c>
      <c r="R9" s="4" t="n">
        <v>20.12</v>
      </c>
      <c r="S9" s="4" t="n">
        <v>20.2833333333333</v>
      </c>
      <c r="T9" s="4" t="n">
        <v>12.9</v>
      </c>
      <c r="U9" s="4" t="n">
        <v>14.4</v>
      </c>
      <c r="V9" s="3" t="n">
        <v>0.233726069843333</v>
      </c>
      <c r="W9" s="3" t="n">
        <v>0.31275914966</v>
      </c>
      <c r="X9" s="3" t="n">
        <v>0.315519090146667</v>
      </c>
      <c r="Y9" s="3" t="n">
        <v>0.25052</v>
      </c>
      <c r="Z9" s="3" t="n">
        <v>0.308666666666667</v>
      </c>
      <c r="AA9" s="3" t="n">
        <v>172.682192345</v>
      </c>
      <c r="AB9" s="3" t="n">
        <v>730.573534174</v>
      </c>
      <c r="AC9" s="3" t="n">
        <v>586.135249216667</v>
      </c>
      <c r="AD9" s="4" t="n">
        <v>385.9</v>
      </c>
      <c r="AE9" s="4" t="n">
        <v>234.5</v>
      </c>
      <c r="AF9" s="3" t="n">
        <v>163.333333333333</v>
      </c>
      <c r="AG9" s="3" t="n">
        <v>242.666666666667</v>
      </c>
      <c r="AH9" s="3" t="n">
        <v>275</v>
      </c>
      <c r="AI9" s="3" t="n">
        <v>218.166666666667</v>
      </c>
      <c r="AJ9" s="3" t="n">
        <v>223.666666666667</v>
      </c>
    </row>
    <row r="10" customFormat="false" ht="11.25" hidden="false" customHeight="false" outlineLevel="0" collapsed="false">
      <c r="A10" s="1" t="s">
        <v>44</v>
      </c>
      <c r="B10" s="4" t="n">
        <v>53.5366666666667</v>
      </c>
      <c r="C10" s="4" t="n">
        <v>154.22</v>
      </c>
      <c r="D10" s="4" t="n">
        <v>127.316666666667</v>
      </c>
      <c r="E10" s="4" t="n">
        <v>96.52</v>
      </c>
      <c r="F10" s="4" t="n">
        <v>72.0166666666667</v>
      </c>
      <c r="G10" s="4" t="n">
        <v>11.6333333333333</v>
      </c>
      <c r="H10" s="4" t="n">
        <v>27.18</v>
      </c>
      <c r="I10" s="4" t="n">
        <v>16.3666666666667</v>
      </c>
      <c r="J10" s="4" t="n">
        <v>20.3</v>
      </c>
      <c r="K10" s="4" t="n">
        <v>9.2</v>
      </c>
      <c r="L10" s="4" t="n">
        <v>2.03333333333333</v>
      </c>
      <c r="M10" s="4" t="n">
        <v>2.55</v>
      </c>
      <c r="N10" s="4" t="n">
        <v>2</v>
      </c>
      <c r="O10" s="4" t="n">
        <v>2.4</v>
      </c>
      <c r="P10" s="4" t="n">
        <v>1.6</v>
      </c>
      <c r="Q10" s="4" t="n">
        <v>11.4</v>
      </c>
      <c r="R10" s="4" t="n">
        <v>15.74</v>
      </c>
      <c r="S10" s="4" t="n">
        <v>17.5833333333333</v>
      </c>
      <c r="T10" s="4" t="n">
        <v>12.9</v>
      </c>
      <c r="U10" s="4" t="n">
        <v>14.4</v>
      </c>
      <c r="V10" s="3" t="n">
        <v>0.247533333333333</v>
      </c>
      <c r="W10" s="3" t="n">
        <v>0.27684</v>
      </c>
      <c r="X10" s="3" t="n">
        <v>0.31318386229</v>
      </c>
      <c r="Y10" s="3" t="n">
        <v>0.25052</v>
      </c>
      <c r="Z10" s="3" t="n">
        <v>0.308666666666667</v>
      </c>
      <c r="AA10" s="3" t="n">
        <v>215.86257224</v>
      </c>
      <c r="AB10" s="3" t="n">
        <v>555.010775936</v>
      </c>
      <c r="AC10" s="3" t="n">
        <v>406.51875764</v>
      </c>
      <c r="AD10" s="4" t="n">
        <v>385.9</v>
      </c>
      <c r="AE10" s="4" t="n">
        <v>234.5</v>
      </c>
      <c r="AF10" s="3" t="n">
        <v>150.166666666667</v>
      </c>
      <c r="AG10" s="3" t="n">
        <v>241.666666666667</v>
      </c>
      <c r="AH10" s="3" t="n">
        <v>241.833333333333</v>
      </c>
      <c r="AI10" s="3" t="n">
        <v>218.166666666667</v>
      </c>
      <c r="AJ10" s="3" t="n">
        <v>223.666666666667</v>
      </c>
    </row>
    <row r="11" customFormat="false" ht="11.25" hidden="false" customHeight="false" outlineLevel="0" collapsed="false">
      <c r="A11" s="1" t="s">
        <v>45</v>
      </c>
      <c r="B11" s="4" t="n">
        <v>76.4666666666667</v>
      </c>
      <c r="C11" s="4" t="n">
        <v>114.316666666667</v>
      </c>
      <c r="D11" s="4" t="n">
        <v>113.783333333333</v>
      </c>
      <c r="E11" s="4" t="n">
        <v>96.52</v>
      </c>
      <c r="F11" s="4" t="n">
        <v>72.0166666666667</v>
      </c>
      <c r="G11" s="4" t="n">
        <v>22.0833333333333</v>
      </c>
      <c r="H11" s="4" t="n">
        <v>23.4333333333333</v>
      </c>
      <c r="I11" s="4" t="n">
        <v>15.0833333333333</v>
      </c>
      <c r="J11" s="4" t="n">
        <v>20.3</v>
      </c>
      <c r="K11" s="4" t="n">
        <v>9.2</v>
      </c>
      <c r="L11" s="4" t="n">
        <v>2.44166666666667</v>
      </c>
      <c r="M11" s="4" t="n">
        <v>2.4</v>
      </c>
      <c r="N11" s="4" t="n">
        <v>1.93333333333333</v>
      </c>
      <c r="O11" s="4" t="n">
        <v>2.4</v>
      </c>
      <c r="P11" s="4" t="n">
        <v>1.6</v>
      </c>
      <c r="Q11" s="4" t="n">
        <v>13.0166666666667</v>
      </c>
      <c r="R11" s="4" t="n">
        <v>14.0666666666667</v>
      </c>
      <c r="S11" s="4" t="n">
        <v>15.0833333333333</v>
      </c>
      <c r="T11" s="4" t="n">
        <v>12.9</v>
      </c>
      <c r="U11" s="4" t="n">
        <v>14.4</v>
      </c>
      <c r="V11" s="3" t="n">
        <v>0.222266666666667</v>
      </c>
      <c r="W11" s="3" t="n">
        <v>0.227195207828333</v>
      </c>
      <c r="X11" s="3" t="n">
        <v>0.236566666666667</v>
      </c>
      <c r="Y11" s="3" t="n">
        <v>0.25052</v>
      </c>
      <c r="Z11" s="3" t="n">
        <v>0.308666666666667</v>
      </c>
      <c r="AA11" s="3" t="n">
        <v>347.758522063333</v>
      </c>
      <c r="AB11" s="3" t="n">
        <v>498.448328971667</v>
      </c>
      <c r="AC11" s="3" t="n">
        <v>485.462745235</v>
      </c>
      <c r="AD11" s="4" t="n">
        <v>385.9</v>
      </c>
      <c r="AE11" s="4" t="n">
        <v>234.5</v>
      </c>
      <c r="AF11" s="3" t="n">
        <v>193.5</v>
      </c>
      <c r="AG11" s="3" t="n">
        <v>265.666666666667</v>
      </c>
      <c r="AH11" s="3" t="n">
        <v>265.166666666667</v>
      </c>
      <c r="AI11" s="3" t="n">
        <v>218.166666666667</v>
      </c>
      <c r="AJ11" s="3" t="n">
        <v>223.666666666667</v>
      </c>
    </row>
    <row r="12" customFormat="false" ht="11.25" hidden="false" customHeight="false" outlineLevel="0" collapsed="false">
      <c r="A12" s="1" t="s">
        <v>46</v>
      </c>
      <c r="B12" s="3" t="n">
        <v>108.98</v>
      </c>
      <c r="C12" s="4" t="n">
        <v>125.15</v>
      </c>
      <c r="D12" s="4" t="n">
        <v>177.25</v>
      </c>
      <c r="E12" s="4" t="n">
        <v>96.52</v>
      </c>
      <c r="F12" s="4" t="n">
        <v>72.0166666666667</v>
      </c>
      <c r="G12" s="3" t="n">
        <v>19.15</v>
      </c>
      <c r="H12" s="4" t="n">
        <v>18.95</v>
      </c>
      <c r="I12" s="4" t="n">
        <v>23.4333333333333</v>
      </c>
      <c r="J12" s="4" t="n">
        <v>20.3</v>
      </c>
      <c r="K12" s="4" t="n">
        <v>9.2</v>
      </c>
      <c r="L12" s="3" t="n">
        <v>2.92</v>
      </c>
      <c r="M12" s="4" t="n">
        <v>2.41666666666667</v>
      </c>
      <c r="N12" s="4" t="n">
        <v>2.19166666666667</v>
      </c>
      <c r="O12" s="4" t="n">
        <v>2.4</v>
      </c>
      <c r="P12" s="4" t="n">
        <v>1.6</v>
      </c>
      <c r="Q12" s="3" t="n">
        <v>12.325</v>
      </c>
      <c r="R12" s="4" t="n">
        <v>13.3166666666667</v>
      </c>
      <c r="S12" s="4" t="n">
        <v>16.8833333333333</v>
      </c>
      <c r="T12" s="4" t="n">
        <v>12.9</v>
      </c>
      <c r="U12" s="4" t="n">
        <v>14.4</v>
      </c>
      <c r="V12" s="3" t="n">
        <v>0.17084</v>
      </c>
      <c r="W12" s="3" t="n">
        <v>0.255233333333333</v>
      </c>
      <c r="X12" s="3" t="n">
        <v>0.291833333333333</v>
      </c>
      <c r="Y12" s="3" t="n">
        <v>0.25052</v>
      </c>
      <c r="Z12" s="3" t="n">
        <v>0.308666666666667</v>
      </c>
      <c r="AA12" s="3" t="n">
        <v>645.266739396</v>
      </c>
      <c r="AB12" s="3" t="n">
        <v>500.251733</v>
      </c>
      <c r="AC12" s="3" t="n">
        <v>613.05390405</v>
      </c>
      <c r="AD12" s="4" t="n">
        <v>385.9</v>
      </c>
      <c r="AE12" s="4" t="n">
        <v>234.5</v>
      </c>
      <c r="AF12" s="3" t="n">
        <v>204</v>
      </c>
      <c r="AG12" s="3" t="n">
        <v>272.666666666667</v>
      </c>
      <c r="AH12" s="3" t="n">
        <v>283.833333333333</v>
      </c>
      <c r="AI12" s="3" t="n">
        <v>218.166666666667</v>
      </c>
      <c r="AJ12" s="3" t="n">
        <v>223.666666666667</v>
      </c>
    </row>
    <row r="13" customFormat="false" ht="11.25" hidden="false" customHeight="false" outlineLevel="0" collapsed="false">
      <c r="A13" s="1" t="s">
        <v>47</v>
      </c>
      <c r="B13" s="4" t="n">
        <v>105.45</v>
      </c>
      <c r="C13" s="4" t="n">
        <v>115.083333333333</v>
      </c>
      <c r="D13" s="4" t="n">
        <v>190.7</v>
      </c>
      <c r="E13" s="4" t="n">
        <v>96.52</v>
      </c>
      <c r="F13" s="4" t="n">
        <v>72.0166666666667</v>
      </c>
      <c r="G13" s="4" t="n">
        <v>19.8166666666667</v>
      </c>
      <c r="H13" s="4" t="n">
        <v>18.2166666666667</v>
      </c>
      <c r="I13" s="4" t="n">
        <v>24.45</v>
      </c>
      <c r="J13" s="4" t="n">
        <v>20.3</v>
      </c>
      <c r="K13" s="4" t="n">
        <v>9.2</v>
      </c>
      <c r="L13" s="4" t="n">
        <v>2.70833333333333</v>
      </c>
      <c r="M13" s="4" t="n">
        <v>2.375</v>
      </c>
      <c r="N13" s="4" t="n">
        <v>2.26666666666667</v>
      </c>
      <c r="O13" s="4" t="n">
        <v>2.4</v>
      </c>
      <c r="P13" s="4" t="n">
        <v>1.6</v>
      </c>
      <c r="Q13" s="4" t="n">
        <v>13.1833333333333</v>
      </c>
      <c r="R13" s="4" t="n">
        <v>13.2</v>
      </c>
      <c r="S13" s="4" t="n">
        <v>17.6</v>
      </c>
      <c r="T13" s="4" t="n">
        <v>12.9</v>
      </c>
      <c r="U13" s="4" t="n">
        <v>14.4</v>
      </c>
      <c r="V13" s="3" t="n">
        <v>0.2397</v>
      </c>
      <c r="W13" s="3" t="n">
        <v>0.245233333333333</v>
      </c>
      <c r="X13" s="3" t="n">
        <v>0.323968115941667</v>
      </c>
      <c r="Y13" s="3" t="n">
        <v>0.25052</v>
      </c>
      <c r="Z13" s="3" t="n">
        <v>0.308666666666667</v>
      </c>
      <c r="AA13" s="3" t="n">
        <v>441.2329654</v>
      </c>
      <c r="AB13" s="3" t="n">
        <v>471.492926388333</v>
      </c>
      <c r="AC13" s="3" t="n">
        <v>586.170762366667</v>
      </c>
      <c r="AD13" s="4" t="n">
        <v>385.9</v>
      </c>
      <c r="AE13" s="4" t="n">
        <v>234.5</v>
      </c>
      <c r="AF13" s="3" t="n">
        <v>219.333333333333</v>
      </c>
      <c r="AG13" s="3" t="n">
        <v>266.5</v>
      </c>
      <c r="AH13" s="3" t="n">
        <v>292.666666666667</v>
      </c>
      <c r="AI13" s="3" t="n">
        <v>218.166666666667</v>
      </c>
      <c r="AJ13" s="3" t="n">
        <v>223.666666666667</v>
      </c>
    </row>
    <row r="14" customFormat="false" ht="11.25" hidden="false" customHeight="false" outlineLevel="0" collapsed="false">
      <c r="A14" s="1" t="s">
        <v>48</v>
      </c>
      <c r="B14" s="4" t="n">
        <v>85.66</v>
      </c>
      <c r="C14" s="4" t="n">
        <v>191.15</v>
      </c>
      <c r="D14" s="4" t="n">
        <v>124.283333333333</v>
      </c>
      <c r="E14" s="4" t="n">
        <v>96.52</v>
      </c>
      <c r="F14" s="4" t="n">
        <v>72.0166666666667</v>
      </c>
      <c r="G14" s="4" t="n">
        <v>14.38</v>
      </c>
      <c r="H14" s="4" t="n">
        <v>25.5333333333333</v>
      </c>
      <c r="I14" s="4" t="n">
        <v>14.4333333333333</v>
      </c>
      <c r="J14" s="4" t="n">
        <v>20.3</v>
      </c>
      <c r="K14" s="4" t="n">
        <v>9.2</v>
      </c>
      <c r="L14" s="4" t="n">
        <v>1.88</v>
      </c>
      <c r="M14" s="4" t="n">
        <v>2.28333333333333</v>
      </c>
      <c r="N14" s="4" t="n">
        <v>1.775</v>
      </c>
      <c r="O14" s="4" t="n">
        <v>2.4</v>
      </c>
      <c r="P14" s="4" t="n">
        <v>1.6</v>
      </c>
      <c r="Q14" s="4" t="n">
        <v>15.6</v>
      </c>
      <c r="R14" s="4" t="n">
        <v>17.2833333333333</v>
      </c>
      <c r="S14" s="4" t="n">
        <v>17.4833333333333</v>
      </c>
      <c r="T14" s="4" t="n">
        <v>12.9</v>
      </c>
      <c r="U14" s="4" t="n">
        <v>14.4</v>
      </c>
      <c r="V14" s="3" t="n">
        <v>0.30352</v>
      </c>
      <c r="W14" s="3" t="n">
        <v>0.305656737588333</v>
      </c>
      <c r="X14" s="3" t="n">
        <v>0.308966666666667</v>
      </c>
      <c r="Y14" s="3" t="n">
        <v>0.25052</v>
      </c>
      <c r="Z14" s="3" t="n">
        <v>0.308666666666667</v>
      </c>
      <c r="AA14" s="3" t="n">
        <v>284.370554468</v>
      </c>
      <c r="AB14" s="3" t="n">
        <v>621.926447585</v>
      </c>
      <c r="AC14" s="3" t="n">
        <v>398.151783633333</v>
      </c>
      <c r="AD14" s="4" t="n">
        <v>385.9</v>
      </c>
      <c r="AE14" s="4" t="n">
        <v>234.5</v>
      </c>
      <c r="AF14" s="3" t="n">
        <v>208.666666666667</v>
      </c>
      <c r="AG14" s="3" t="n">
        <v>299.5</v>
      </c>
      <c r="AH14" s="3" t="n">
        <v>254.666666666667</v>
      </c>
      <c r="AI14" s="3" t="n">
        <v>218.166666666667</v>
      </c>
      <c r="AJ14" s="3" t="n">
        <v>223.666666666667</v>
      </c>
    </row>
    <row r="15" customFormat="false" ht="11.25" hidden="false" customHeight="false" outlineLevel="0" collapsed="false">
      <c r="A15" s="1" t="s">
        <v>49</v>
      </c>
      <c r="B15" s="4" t="n">
        <v>53.82</v>
      </c>
      <c r="C15" s="4" t="n">
        <v>147.833333333333</v>
      </c>
      <c r="D15" s="4" t="n">
        <v>159.866666666667</v>
      </c>
      <c r="E15" s="4" t="n">
        <v>96.52</v>
      </c>
      <c r="F15" s="4" t="n">
        <v>72.0166666666667</v>
      </c>
      <c r="G15" s="4" t="n">
        <v>12.74</v>
      </c>
      <c r="H15" s="4" t="n">
        <v>22.5166666666667</v>
      </c>
      <c r="I15" s="4" t="n">
        <v>19.9</v>
      </c>
      <c r="J15" s="4" t="n">
        <v>20.3</v>
      </c>
      <c r="K15" s="4" t="n">
        <v>9.2</v>
      </c>
      <c r="L15" s="4" t="n">
        <v>2.35</v>
      </c>
      <c r="M15" s="4" t="n">
        <v>2.55</v>
      </c>
      <c r="N15" s="4" t="n">
        <v>2.20833333333333</v>
      </c>
      <c r="O15" s="4" t="n">
        <v>2.4</v>
      </c>
      <c r="P15" s="4" t="n">
        <v>1.6</v>
      </c>
      <c r="Q15" s="4" t="n">
        <v>14.42</v>
      </c>
      <c r="R15" s="4" t="n">
        <v>15.8333333333333</v>
      </c>
      <c r="S15" s="4" t="n">
        <v>20.4</v>
      </c>
      <c r="T15" s="4" t="n">
        <v>12.9</v>
      </c>
      <c r="U15" s="4" t="n">
        <v>14.4</v>
      </c>
      <c r="V15" s="3" t="n">
        <v>0.25356</v>
      </c>
      <c r="W15" s="3" t="n">
        <v>0.282633333333333</v>
      </c>
      <c r="X15" s="3" t="n">
        <v>0.276570458563333</v>
      </c>
      <c r="Y15" s="3" t="n">
        <v>0.25052</v>
      </c>
      <c r="Z15" s="3" t="n">
        <v>0.308666666666667</v>
      </c>
      <c r="AA15" s="3" t="n">
        <v>214.406616408</v>
      </c>
      <c r="AB15" s="3" t="n">
        <v>525.028211988333</v>
      </c>
      <c r="AC15" s="3" t="n">
        <v>578.304479918333</v>
      </c>
      <c r="AD15" s="4" t="n">
        <v>385.9</v>
      </c>
      <c r="AE15" s="4" t="n">
        <v>234.5</v>
      </c>
      <c r="AF15" s="3" t="n">
        <v>162.833333333333</v>
      </c>
      <c r="AG15" s="3" t="n">
        <v>268.166666666667</v>
      </c>
      <c r="AH15" s="3" t="n">
        <v>286.666666666667</v>
      </c>
      <c r="AI15" s="3" t="n">
        <v>218.166666666667</v>
      </c>
      <c r="AJ15" s="3" t="n">
        <v>223.666666666667</v>
      </c>
    </row>
    <row r="16" customFormat="false" ht="11.25" hidden="false" customHeight="false" outlineLevel="0" collapsed="false">
      <c r="A16" s="1" t="s">
        <v>50</v>
      </c>
      <c r="B16" s="4" t="n">
        <v>89.9</v>
      </c>
      <c r="C16" s="4" t="n">
        <v>154.35</v>
      </c>
      <c r="D16" s="4" t="n">
        <v>260.8</v>
      </c>
      <c r="E16" s="4" t="n">
        <v>96.52</v>
      </c>
      <c r="F16" s="4" t="n">
        <v>72.0166666666667</v>
      </c>
      <c r="G16" s="4" t="n">
        <v>26.2666666666667</v>
      </c>
      <c r="H16" s="4" t="n">
        <v>30.8333333333333</v>
      </c>
      <c r="I16" s="4" t="n">
        <v>56.325</v>
      </c>
      <c r="J16" s="4" t="n">
        <v>20.3</v>
      </c>
      <c r="K16" s="4" t="n">
        <v>9.2</v>
      </c>
      <c r="L16" s="4" t="n">
        <v>2.5</v>
      </c>
      <c r="M16" s="4" t="n">
        <v>2.51666666666667</v>
      </c>
      <c r="N16" s="4" t="n">
        <v>2.7875</v>
      </c>
      <c r="O16" s="4" t="n">
        <v>2.4</v>
      </c>
      <c r="P16" s="4" t="n">
        <v>1.6</v>
      </c>
      <c r="Q16" s="4" t="n">
        <v>13.2</v>
      </c>
      <c r="R16" s="4" t="n">
        <v>15.1</v>
      </c>
      <c r="S16" s="4" t="n">
        <v>22.425</v>
      </c>
      <c r="T16" s="4" t="n">
        <v>12.9</v>
      </c>
      <c r="U16" s="4" t="n">
        <v>14.4</v>
      </c>
      <c r="V16" s="3" t="n">
        <v>0.274566666666667</v>
      </c>
      <c r="W16" s="3" t="n">
        <v>0.278498611111667</v>
      </c>
      <c r="X16" s="3" t="n">
        <v>0.3931685897425</v>
      </c>
      <c r="Y16" s="3" t="n">
        <v>0.25052</v>
      </c>
      <c r="Z16" s="3" t="n">
        <v>0.308666666666667</v>
      </c>
      <c r="AA16" s="3" t="n">
        <v>326.145403933333</v>
      </c>
      <c r="AB16" s="3" t="n">
        <v>559.054633335</v>
      </c>
      <c r="AC16" s="3" t="n">
        <v>671.40885778</v>
      </c>
      <c r="AD16" s="4" t="n">
        <v>385.9</v>
      </c>
      <c r="AE16" s="4" t="n">
        <v>234.5</v>
      </c>
      <c r="AF16" s="3" t="n">
        <v>188.166666666667</v>
      </c>
      <c r="AG16" s="3" t="n">
        <v>264.666666666667</v>
      </c>
      <c r="AH16" s="3" t="n">
        <v>262.666666666667</v>
      </c>
      <c r="AI16" s="3" t="n">
        <v>218.166666666667</v>
      </c>
      <c r="AJ16" s="3" t="n">
        <v>223.666666666667</v>
      </c>
    </row>
    <row r="17" customFormat="false" ht="11.25" hidden="false" customHeight="false" outlineLevel="0" collapsed="false">
      <c r="A17" s="1" t="s">
        <v>51</v>
      </c>
      <c r="B17" s="4" t="n">
        <v>113.7</v>
      </c>
      <c r="C17" s="4" t="n">
        <v>111.2</v>
      </c>
      <c r="D17" s="4" t="n">
        <v>196.416666666667</v>
      </c>
      <c r="E17" s="4" t="n">
        <v>96.52</v>
      </c>
      <c r="F17" s="4" t="n">
        <v>72.0166666666667</v>
      </c>
      <c r="G17" s="4" t="n">
        <v>16.2</v>
      </c>
      <c r="H17" s="4" t="n">
        <v>17.9666666666667</v>
      </c>
      <c r="I17" s="4" t="n">
        <v>21.7166666666667</v>
      </c>
      <c r="J17" s="4" t="n">
        <v>20.3</v>
      </c>
      <c r="K17" s="4" t="n">
        <v>9.2</v>
      </c>
      <c r="L17" s="4" t="n">
        <v>2.175</v>
      </c>
      <c r="M17" s="4" t="n">
        <v>2.25</v>
      </c>
      <c r="N17" s="4" t="n">
        <v>2.2</v>
      </c>
      <c r="O17" s="4" t="n">
        <v>2.4</v>
      </c>
      <c r="P17" s="4" t="n">
        <v>1.6</v>
      </c>
      <c r="Q17" s="4" t="n">
        <v>14.2</v>
      </c>
      <c r="R17" s="4" t="n">
        <v>13.3833333333333</v>
      </c>
      <c r="S17" s="4" t="n">
        <v>17.7333333333333</v>
      </c>
      <c r="T17" s="4" t="n">
        <v>12.9</v>
      </c>
      <c r="U17" s="4" t="n">
        <v>14.4</v>
      </c>
      <c r="V17" s="3" t="n">
        <v>0.2652</v>
      </c>
      <c r="W17" s="3" t="n">
        <v>0.244357470048333</v>
      </c>
      <c r="X17" s="3" t="n">
        <v>0.330707440805</v>
      </c>
      <c r="Y17" s="3" t="n">
        <v>0.25052</v>
      </c>
      <c r="Z17" s="3" t="n">
        <v>0.308666666666667</v>
      </c>
      <c r="AA17" s="3" t="n">
        <v>429.926011243333</v>
      </c>
      <c r="AB17" s="3" t="n">
        <v>445.790870325</v>
      </c>
      <c r="AC17" s="3" t="n">
        <v>593.9470574</v>
      </c>
      <c r="AD17" s="4" t="n">
        <v>385.9</v>
      </c>
      <c r="AE17" s="4" t="n">
        <v>234.5</v>
      </c>
      <c r="AF17" s="3" t="n">
        <v>222.666666666667</v>
      </c>
      <c r="AG17" s="3" t="n">
        <v>263</v>
      </c>
      <c r="AH17" s="3" t="n">
        <v>300.166666666667</v>
      </c>
      <c r="AI17" s="3" t="n">
        <v>218.166666666667</v>
      </c>
      <c r="AJ17" s="3" t="n">
        <v>223.666666666667</v>
      </c>
    </row>
    <row r="18" customFormat="false" ht="11.25" hidden="false" customHeight="false" outlineLevel="0" collapsed="false">
      <c r="A18" s="1" t="s">
        <v>52</v>
      </c>
      <c r="B18" s="4" t="n">
        <v>20.1</v>
      </c>
      <c r="C18" s="4" t="n">
        <v>219.233333333333</v>
      </c>
      <c r="D18" s="4" t="n">
        <v>212.816666666667</v>
      </c>
      <c r="E18" s="4" t="n">
        <v>96.52</v>
      </c>
      <c r="F18" s="4" t="n">
        <v>72.0166666666667</v>
      </c>
      <c r="G18" s="4" t="n">
        <v>15.0666666666667</v>
      </c>
      <c r="H18" s="4" t="n">
        <v>22.3666666666667</v>
      </c>
      <c r="I18" s="4" t="n">
        <v>30.7333333333333</v>
      </c>
      <c r="J18" s="4" t="n">
        <v>20.3</v>
      </c>
      <c r="K18" s="4" t="n">
        <v>9.2</v>
      </c>
      <c r="L18" s="4" t="n">
        <v>1.93333333333333</v>
      </c>
      <c r="M18" s="4" t="n">
        <v>2.35833333333333</v>
      </c>
      <c r="N18" s="4" t="n">
        <v>2.21666666666667</v>
      </c>
      <c r="O18" s="4" t="n">
        <v>2.4</v>
      </c>
      <c r="P18" s="4" t="n">
        <v>1.6</v>
      </c>
      <c r="Q18" s="4" t="n">
        <v>13.7666666666667</v>
      </c>
      <c r="R18" s="4" t="n">
        <v>20.9666666666667</v>
      </c>
      <c r="S18" s="4" t="n">
        <v>20.1666666666667</v>
      </c>
      <c r="T18" s="4" t="n">
        <v>12.9</v>
      </c>
      <c r="U18" s="4" t="n">
        <v>14.4</v>
      </c>
      <c r="V18" s="3" t="n">
        <v>0.307196796336667</v>
      </c>
      <c r="W18" s="3" t="n">
        <v>0.313519087263333</v>
      </c>
      <c r="X18" s="3" t="n">
        <v>0.357342089373333</v>
      </c>
      <c r="Y18" s="3" t="n">
        <v>0.25052</v>
      </c>
      <c r="Z18" s="3" t="n">
        <v>0.308666666666667</v>
      </c>
      <c r="AA18" s="3" t="n">
        <v>65.1121810423334</v>
      </c>
      <c r="AB18" s="3" t="n">
        <v>697.63215559</v>
      </c>
      <c r="AC18" s="3" t="n">
        <v>620.001267225</v>
      </c>
      <c r="AD18" s="4" t="n">
        <v>385.9</v>
      </c>
      <c r="AE18" s="4" t="n">
        <v>234.5</v>
      </c>
      <c r="AF18" s="3" t="n">
        <v>171.666666666667</v>
      </c>
      <c r="AG18" s="3" t="n">
        <v>295.333333333333</v>
      </c>
      <c r="AH18" s="3" t="n">
        <v>294.833333333333</v>
      </c>
      <c r="AI18" s="3" t="n">
        <v>218.166666666667</v>
      </c>
      <c r="AJ18" s="3" t="n">
        <v>223.666666666667</v>
      </c>
    </row>
    <row r="19" customFormat="false" ht="11.25" hidden="false" customHeight="false" outlineLevel="0" collapsed="false">
      <c r="A19" s="1" t="s">
        <v>53</v>
      </c>
      <c r="B19" s="4"/>
      <c r="C19" s="4" t="n">
        <v>126.6</v>
      </c>
      <c r="D19" s="4" t="n">
        <v>216.266666666667</v>
      </c>
      <c r="E19" s="4" t="n">
        <v>96.52</v>
      </c>
      <c r="F19" s="4" t="n">
        <v>72.0166666666667</v>
      </c>
      <c r="G19" s="4"/>
      <c r="H19" s="4" t="n">
        <v>22.75</v>
      </c>
      <c r="I19" s="4" t="n">
        <v>27.5166666666667</v>
      </c>
      <c r="J19" s="4" t="n">
        <v>20.3</v>
      </c>
      <c r="K19" s="4" t="n">
        <v>9.2</v>
      </c>
      <c r="L19" s="4"/>
      <c r="M19" s="4" t="n">
        <v>2.24166666666667</v>
      </c>
      <c r="N19" s="4" t="n">
        <v>2.35</v>
      </c>
      <c r="O19" s="4" t="n">
        <v>2.4</v>
      </c>
      <c r="P19" s="4" t="n">
        <v>1.6</v>
      </c>
      <c r="Q19" s="4"/>
      <c r="R19" s="4" t="n">
        <v>15.8166666666667</v>
      </c>
      <c r="S19" s="4" t="n">
        <v>19.3833333333333</v>
      </c>
      <c r="T19" s="4" t="n">
        <v>12.9</v>
      </c>
      <c r="U19" s="4" t="n">
        <v>14.4</v>
      </c>
      <c r="V19" s="3"/>
      <c r="W19" s="3" t="n">
        <v>0.266053824478333</v>
      </c>
      <c r="X19" s="3" t="n">
        <v>0.347133333333333</v>
      </c>
      <c r="Y19" s="3" t="n">
        <v>0.25052</v>
      </c>
      <c r="Z19" s="3" t="n">
        <v>0.308666666666667</v>
      </c>
      <c r="AA19" s="3"/>
      <c r="AB19" s="3" t="n">
        <v>474.153480626667</v>
      </c>
      <c r="AC19" s="3" t="n">
        <v>618.613531561667</v>
      </c>
      <c r="AD19" s="4" t="n">
        <v>385.9</v>
      </c>
      <c r="AE19" s="4" t="n">
        <v>234.5</v>
      </c>
      <c r="AF19" s="3" t="n">
        <v>225.5</v>
      </c>
      <c r="AG19" s="3" t="n">
        <v>277.833333333333</v>
      </c>
      <c r="AH19" s="3" t="n">
        <v>295.333333333333</v>
      </c>
      <c r="AI19" s="3" t="n">
        <v>218.166666666667</v>
      </c>
      <c r="AJ19" s="3" t="n">
        <v>223.666666666667</v>
      </c>
    </row>
    <row r="20" customFormat="false" ht="11.25" hidden="false" customHeight="false" outlineLevel="0" collapsed="false">
      <c r="A20" s="1" t="s">
        <v>54</v>
      </c>
      <c r="B20" s="4" t="n">
        <v>31.22</v>
      </c>
      <c r="C20" s="4" t="n">
        <v>131.183333333333</v>
      </c>
      <c r="D20" s="4" t="n">
        <v>186.1</v>
      </c>
      <c r="E20" s="4" t="n">
        <v>96.52</v>
      </c>
      <c r="F20" s="4" t="n">
        <v>72.0166666666667</v>
      </c>
      <c r="G20" s="4" t="n">
        <v>9.36</v>
      </c>
      <c r="H20" s="4" t="n">
        <v>24.0333333333333</v>
      </c>
      <c r="I20" s="4" t="n">
        <v>31.0666666666667</v>
      </c>
      <c r="J20" s="4" t="n">
        <v>20.3</v>
      </c>
      <c r="K20" s="4" t="n">
        <v>9.2</v>
      </c>
      <c r="L20" s="4" t="n">
        <v>1.71</v>
      </c>
      <c r="M20" s="4" t="n">
        <v>2.525</v>
      </c>
      <c r="N20" s="4" t="n">
        <v>2.45833333333333</v>
      </c>
      <c r="O20" s="4" t="n">
        <v>2.4</v>
      </c>
      <c r="P20" s="4" t="n">
        <v>1.6</v>
      </c>
      <c r="Q20" s="4" t="n">
        <v>9.14</v>
      </c>
      <c r="R20" s="4" t="n">
        <v>14.5333333333333</v>
      </c>
      <c r="S20" s="4" t="n">
        <v>18.1</v>
      </c>
      <c r="T20" s="4" t="n">
        <v>12.9</v>
      </c>
      <c r="U20" s="4" t="n">
        <v>14.4</v>
      </c>
      <c r="V20" s="3" t="n">
        <v>0.270470434782</v>
      </c>
      <c r="W20" s="3" t="n">
        <v>0.252533333333333</v>
      </c>
      <c r="X20" s="3" t="n">
        <v>0.320659495105</v>
      </c>
      <c r="Y20" s="3" t="n">
        <v>0.25052</v>
      </c>
      <c r="Z20" s="3" t="n">
        <v>0.308666666666667</v>
      </c>
      <c r="AA20" s="3" t="n">
        <v>116.4986776206</v>
      </c>
      <c r="AB20" s="3" t="n">
        <v>511.356417718333</v>
      </c>
      <c r="AC20" s="3" t="n">
        <v>573.547501123333</v>
      </c>
      <c r="AD20" s="4" t="n">
        <v>385.9</v>
      </c>
      <c r="AE20" s="4" t="n">
        <v>234.5</v>
      </c>
      <c r="AF20" s="3" t="n">
        <v>209.5</v>
      </c>
      <c r="AG20" s="3" t="n">
        <v>264.833333333333</v>
      </c>
      <c r="AH20" s="3" t="n">
        <v>288.833333333333</v>
      </c>
      <c r="AI20" s="3" t="n">
        <v>218.166666666667</v>
      </c>
      <c r="AJ20" s="3" t="n">
        <v>223.666666666667</v>
      </c>
    </row>
    <row r="21" customFormat="false" ht="11.25" hidden="false" customHeight="false" outlineLevel="0" collapsed="false">
      <c r="A21" s="1" t="s">
        <v>55</v>
      </c>
      <c r="B21" s="4" t="n">
        <v>74.76</v>
      </c>
      <c r="C21" s="4" t="n">
        <v>195.033333333333</v>
      </c>
      <c r="D21" s="4" t="n">
        <v>126.583333333333</v>
      </c>
      <c r="E21" s="4" t="n">
        <v>96.52</v>
      </c>
      <c r="F21" s="4" t="n">
        <v>72.0166666666667</v>
      </c>
      <c r="G21" s="4" t="n">
        <v>24.14</v>
      </c>
      <c r="H21" s="4" t="n">
        <v>34.5</v>
      </c>
      <c r="I21" s="4" t="n">
        <v>20.6666666666667</v>
      </c>
      <c r="J21" s="4" t="n">
        <v>20.3</v>
      </c>
      <c r="K21" s="4" t="n">
        <v>9.2</v>
      </c>
      <c r="L21" s="4" t="n">
        <v>2.33</v>
      </c>
      <c r="M21" s="4" t="n">
        <v>2.53333333333333</v>
      </c>
      <c r="N21" s="4" t="n">
        <v>2.15833333333333</v>
      </c>
      <c r="O21" s="4" t="n">
        <v>2.4</v>
      </c>
      <c r="P21" s="4" t="n">
        <v>1.6</v>
      </c>
      <c r="Q21" s="4" t="n">
        <v>14.7</v>
      </c>
      <c r="R21" s="4" t="n">
        <v>17.9666666666667</v>
      </c>
      <c r="S21" s="4" t="n">
        <v>15.7166666666667</v>
      </c>
      <c r="T21" s="4" t="n">
        <v>12.9</v>
      </c>
      <c r="U21" s="4" t="n">
        <v>14.4</v>
      </c>
      <c r="V21" s="3" t="n">
        <v>0.295696666666</v>
      </c>
      <c r="W21" s="3" t="n">
        <v>0.2708</v>
      </c>
      <c r="X21" s="3" t="n">
        <v>0.310433333333333</v>
      </c>
      <c r="Y21" s="3" t="n">
        <v>0.25052</v>
      </c>
      <c r="Z21" s="3" t="n">
        <v>0.308666666666667</v>
      </c>
      <c r="AA21" s="3" t="n">
        <v>254.898163044</v>
      </c>
      <c r="AB21" s="3" t="n">
        <v>722.847645578333</v>
      </c>
      <c r="AC21" s="3" t="n">
        <v>472.47700334</v>
      </c>
      <c r="AD21" s="4" t="n">
        <v>385.9</v>
      </c>
      <c r="AE21" s="4" t="n">
        <v>234.5</v>
      </c>
      <c r="AF21" s="3" t="n">
        <v>204</v>
      </c>
      <c r="AG21" s="3" t="n">
        <v>279</v>
      </c>
      <c r="AH21" s="3" t="n">
        <v>286.833333333333</v>
      </c>
      <c r="AI21" s="3" t="n">
        <v>218.166666666667</v>
      </c>
      <c r="AJ21" s="3" t="n">
        <v>223.666666666667</v>
      </c>
    </row>
    <row r="22" customFormat="false" ht="11.25" hidden="false" customHeight="false" outlineLevel="0" collapsed="false">
      <c r="A22" s="1" t="s">
        <v>56</v>
      </c>
      <c r="B22" s="4" t="n">
        <v>28.84</v>
      </c>
      <c r="C22" s="4" t="n">
        <v>187.283333333333</v>
      </c>
      <c r="D22" s="4" t="n">
        <v>162.1</v>
      </c>
      <c r="E22" s="4" t="n">
        <v>96.52</v>
      </c>
      <c r="F22" s="4" t="n">
        <v>72.0166666666667</v>
      </c>
      <c r="G22" s="4" t="n">
        <v>16.68</v>
      </c>
      <c r="H22" s="4" t="n">
        <v>23.65</v>
      </c>
      <c r="I22" s="4" t="n">
        <v>21.2833333333333</v>
      </c>
      <c r="J22" s="4" t="n">
        <v>20.3</v>
      </c>
      <c r="K22" s="4" t="n">
        <v>9.2</v>
      </c>
      <c r="L22" s="4" t="n">
        <v>2.71</v>
      </c>
      <c r="M22" s="4" t="n">
        <v>2.31666666666667</v>
      </c>
      <c r="N22" s="4" t="n">
        <v>2.16666666666667</v>
      </c>
      <c r="O22" s="4" t="n">
        <v>2.4</v>
      </c>
      <c r="P22" s="4" t="n">
        <v>1.6</v>
      </c>
      <c r="Q22" s="4" t="n">
        <v>13.8</v>
      </c>
      <c r="R22" s="4" t="n">
        <v>16.8333333333333</v>
      </c>
      <c r="S22" s="4" t="n">
        <v>17.25</v>
      </c>
      <c r="T22" s="4" t="n">
        <v>12.9</v>
      </c>
      <c r="U22" s="4" t="n">
        <v>14.4</v>
      </c>
      <c r="V22" s="3" t="n">
        <v>0.21472292683</v>
      </c>
      <c r="W22" s="3" t="n">
        <v>0.28739753008</v>
      </c>
      <c r="X22" s="3" t="n">
        <v>0.3146</v>
      </c>
      <c r="Y22" s="3" t="n">
        <v>0.25052</v>
      </c>
      <c r="Z22" s="3" t="n">
        <v>0.308666666666667</v>
      </c>
      <c r="AA22" s="3" t="n">
        <v>128.0781253488</v>
      </c>
      <c r="AB22" s="3" t="n">
        <v>651.867914278333</v>
      </c>
      <c r="AC22" s="3" t="n">
        <v>516.02784814</v>
      </c>
      <c r="AD22" s="4" t="n">
        <v>385.9</v>
      </c>
      <c r="AE22" s="4" t="n">
        <v>234.5</v>
      </c>
      <c r="AF22" s="3" t="n">
        <v>199.333333333333</v>
      </c>
      <c r="AG22" s="3" t="n">
        <v>284</v>
      </c>
      <c r="AH22" s="3" t="n">
        <v>290.666666666667</v>
      </c>
      <c r="AI22" s="3" t="n">
        <v>218.166666666667</v>
      </c>
      <c r="AJ22" s="3" t="n">
        <v>223.666666666667</v>
      </c>
    </row>
    <row r="23" customFormat="false" ht="11.25" hidden="false" customHeight="false" outlineLevel="0" collapsed="false">
      <c r="A23" s="1" t="s">
        <v>57</v>
      </c>
      <c r="B23" s="4" t="n">
        <v>75.4166666666667</v>
      </c>
      <c r="C23" s="4" t="n">
        <v>158.6</v>
      </c>
      <c r="D23" s="4" t="n">
        <v>220.216666666667</v>
      </c>
      <c r="E23" s="4" t="n">
        <v>96.52</v>
      </c>
      <c r="F23" s="4" t="n">
        <v>72.0166666666667</v>
      </c>
      <c r="G23" s="4" t="n">
        <v>25.2333333333333</v>
      </c>
      <c r="H23" s="4" t="n">
        <v>27.1666666666667</v>
      </c>
      <c r="I23" s="4" t="n">
        <v>34.7833333333333</v>
      </c>
      <c r="J23" s="4" t="n">
        <v>20.3</v>
      </c>
      <c r="K23" s="4" t="n">
        <v>9.2</v>
      </c>
      <c r="L23" s="4" t="n">
        <v>2.73333333333333</v>
      </c>
      <c r="M23" s="4" t="n">
        <v>2.68333333333333</v>
      </c>
      <c r="N23" s="4" t="n">
        <v>2.425</v>
      </c>
      <c r="O23" s="4" t="n">
        <v>2.4</v>
      </c>
      <c r="P23" s="4" t="n">
        <v>1.6</v>
      </c>
      <c r="Q23" s="4" t="n">
        <v>12.7</v>
      </c>
      <c r="R23" s="4" t="n">
        <v>15.4833333333333</v>
      </c>
      <c r="S23" s="4" t="n">
        <v>19.4333333333333</v>
      </c>
      <c r="T23" s="4" t="n">
        <v>12.9</v>
      </c>
      <c r="U23" s="4" t="n">
        <v>14.4</v>
      </c>
      <c r="V23" s="3" t="n">
        <v>0.297979066171667</v>
      </c>
      <c r="W23" s="3" t="n">
        <v>0.2483</v>
      </c>
      <c r="X23" s="3" t="n">
        <v>0.303068055555</v>
      </c>
      <c r="Y23" s="3" t="n">
        <v>0.25052</v>
      </c>
      <c r="Z23" s="3" t="n">
        <v>0.308666666666667</v>
      </c>
      <c r="AA23" s="3" t="n">
        <v>254.014172511667</v>
      </c>
      <c r="AB23" s="3" t="n">
        <v>639.962394998333</v>
      </c>
      <c r="AC23" s="3" t="n">
        <v>725.593557438333</v>
      </c>
      <c r="AD23" s="4" t="n">
        <v>385.9</v>
      </c>
      <c r="AE23" s="4" t="n">
        <v>234.5</v>
      </c>
      <c r="AF23" s="3" t="n">
        <v>173.5</v>
      </c>
      <c r="AG23" s="3" t="n">
        <v>297.833333333333</v>
      </c>
      <c r="AH23" s="3" t="n">
        <v>306.833333333333</v>
      </c>
      <c r="AI23" s="3" t="n">
        <v>218.166666666667</v>
      </c>
      <c r="AJ23" s="3" t="n">
        <v>223.666666666667</v>
      </c>
    </row>
    <row r="24" customFormat="false" ht="11.25" hidden="false" customHeight="false" outlineLevel="0" collapsed="false">
      <c r="A24" s="1" t="s">
        <v>58</v>
      </c>
      <c r="B24" s="4"/>
      <c r="C24" s="4"/>
      <c r="D24" s="4" t="n">
        <v>195.033333333333</v>
      </c>
      <c r="E24" s="4" t="n">
        <v>96.52</v>
      </c>
      <c r="F24" s="4" t="n">
        <v>72.0166666666667</v>
      </c>
      <c r="G24" s="4"/>
      <c r="H24" s="4"/>
      <c r="I24" s="4" t="n">
        <v>30.85</v>
      </c>
      <c r="J24" s="4" t="n">
        <v>20.3</v>
      </c>
      <c r="K24" s="4" t="n">
        <v>9.2</v>
      </c>
      <c r="L24" s="4"/>
      <c r="M24" s="4"/>
      <c r="N24" s="4" t="n">
        <v>2.25</v>
      </c>
      <c r="O24" s="4" t="n">
        <v>2.4</v>
      </c>
      <c r="P24" s="4" t="n">
        <v>1.6</v>
      </c>
      <c r="Q24" s="4"/>
      <c r="R24" s="4"/>
      <c r="S24" s="4" t="n">
        <v>19.4666666666667</v>
      </c>
      <c r="T24" s="4" t="n">
        <v>12.9</v>
      </c>
      <c r="U24" s="4" t="n">
        <v>14.4</v>
      </c>
      <c r="V24" s="3" t="n">
        <v>0.3006</v>
      </c>
      <c r="X24" s="3" t="n">
        <v>0.36099787234</v>
      </c>
      <c r="Y24" s="3" t="n">
        <v>0.25052</v>
      </c>
      <c r="Z24" s="3" t="n">
        <v>0.308666666666667</v>
      </c>
      <c r="AA24" s="3" t="n">
        <v>297.40518962</v>
      </c>
      <c r="AC24" s="3" t="n">
        <v>538.856505556667</v>
      </c>
      <c r="AD24" s="4" t="n">
        <v>385.9</v>
      </c>
      <c r="AE24" s="4" t="n">
        <v>234.5</v>
      </c>
      <c r="AH24" s="3" t="n">
        <v>292</v>
      </c>
      <c r="AI24" s="3" t="n">
        <v>218.166666666667</v>
      </c>
      <c r="AJ24" s="3" t="n">
        <v>223.666666666667</v>
      </c>
    </row>
    <row r="25" customFormat="false" ht="11.25" hidden="false" customHeight="false" outlineLevel="0" collapsed="false">
      <c r="A25" s="1" t="s">
        <v>59</v>
      </c>
      <c r="B25" s="4" t="n">
        <v>36.76</v>
      </c>
      <c r="C25" s="4" t="n">
        <v>172.1</v>
      </c>
      <c r="D25" s="4" t="n">
        <v>172.65</v>
      </c>
      <c r="E25" s="4" t="n">
        <v>96.52</v>
      </c>
      <c r="F25" s="4" t="n">
        <v>72.0166666666667</v>
      </c>
      <c r="G25" s="4" t="n">
        <v>18.84</v>
      </c>
      <c r="H25" s="4" t="n">
        <v>26.0333333333333</v>
      </c>
      <c r="I25" s="4" t="n">
        <v>21.5833333333333</v>
      </c>
      <c r="J25" s="4" t="n">
        <v>20.3</v>
      </c>
      <c r="K25" s="4" t="n">
        <v>9.2</v>
      </c>
      <c r="L25" s="4" t="n">
        <v>2.08</v>
      </c>
      <c r="M25" s="4" t="n">
        <v>2.39166666666667</v>
      </c>
      <c r="N25" s="4" t="n">
        <v>2.15833333333333</v>
      </c>
      <c r="O25" s="4" t="n">
        <v>2.4</v>
      </c>
      <c r="P25" s="4" t="n">
        <v>1.6</v>
      </c>
      <c r="Q25" s="4" t="n">
        <v>16.54</v>
      </c>
      <c r="R25" s="4" t="n">
        <v>17.4166666666667</v>
      </c>
      <c r="S25" s="4" t="n">
        <v>18.4</v>
      </c>
      <c r="T25" s="4" t="n">
        <v>12.9</v>
      </c>
      <c r="U25" s="4" t="n">
        <v>14.4</v>
      </c>
      <c r="V25" s="3" t="n">
        <v>0.20136</v>
      </c>
      <c r="W25" s="3" t="n">
        <v>0.2935</v>
      </c>
      <c r="X25" s="3" t="n">
        <v>0.3108</v>
      </c>
      <c r="Y25" s="3" t="n">
        <v>0.25052</v>
      </c>
      <c r="Z25" s="3" t="n">
        <v>0.308666666666667</v>
      </c>
      <c r="AA25" s="3" t="n">
        <v>168.5528171884</v>
      </c>
      <c r="AB25" s="3" t="n">
        <v>587.993066851667</v>
      </c>
      <c r="AC25" s="3" t="n">
        <v>548.54802604</v>
      </c>
      <c r="AD25" s="4" t="n">
        <v>385.9</v>
      </c>
      <c r="AE25" s="4" t="n">
        <v>234.5</v>
      </c>
      <c r="AF25" s="3" t="n">
        <v>203.166666666667</v>
      </c>
      <c r="AG25" s="3" t="n">
        <v>282.5</v>
      </c>
      <c r="AH25" s="3" t="n">
        <v>277.666666666667</v>
      </c>
      <c r="AI25" s="3" t="n">
        <v>218.166666666667</v>
      </c>
      <c r="AJ25" s="3" t="n">
        <v>223.666666666667</v>
      </c>
    </row>
    <row r="26" customFormat="false" ht="11.25" hidden="false" customHeight="false" outlineLevel="0" collapsed="false">
      <c r="A26" s="1" t="s">
        <v>60</v>
      </c>
      <c r="B26" s="4" t="n">
        <v>96.52</v>
      </c>
      <c r="C26" s="4" t="n">
        <v>47.35</v>
      </c>
      <c r="D26" s="4" t="n">
        <v>154.5</v>
      </c>
      <c r="E26" s="4" t="n">
        <v>96.52</v>
      </c>
      <c r="F26" s="4" t="n">
        <v>72.0166666666667</v>
      </c>
      <c r="G26" s="4" t="n">
        <v>20.34</v>
      </c>
      <c r="H26" s="4" t="n">
        <v>12.7333333333333</v>
      </c>
      <c r="I26" s="4" t="n">
        <v>18.1333333333333</v>
      </c>
      <c r="J26" s="4" t="n">
        <v>20.3</v>
      </c>
      <c r="K26" s="4" t="n">
        <v>9.2</v>
      </c>
      <c r="L26" s="4" t="n">
        <v>2.42</v>
      </c>
      <c r="M26" s="4" t="n">
        <v>2.31666666666667</v>
      </c>
      <c r="N26" s="4" t="n">
        <v>2.05833333333333</v>
      </c>
      <c r="O26" s="4" t="n">
        <v>2.4</v>
      </c>
      <c r="P26" s="4" t="n">
        <v>1.6</v>
      </c>
      <c r="Q26" s="4" t="n">
        <v>12.88</v>
      </c>
      <c r="R26" s="4" t="n">
        <v>10.1166666666667</v>
      </c>
      <c r="S26" s="4" t="n">
        <v>15.5</v>
      </c>
      <c r="T26" s="4" t="n">
        <v>12.9</v>
      </c>
      <c r="U26" s="4" t="n">
        <v>14.4</v>
      </c>
      <c r="V26" s="3" t="n">
        <v>0.25052</v>
      </c>
      <c r="W26" s="3" t="n">
        <v>0.229368055555</v>
      </c>
      <c r="X26" s="3" t="n">
        <v>0.2896</v>
      </c>
      <c r="Y26" s="3" t="n">
        <v>0.25052</v>
      </c>
      <c r="Z26" s="3" t="n">
        <v>0.308666666666667</v>
      </c>
      <c r="AA26" s="3" t="n">
        <v>385.89760047</v>
      </c>
      <c r="AB26" s="3" t="n">
        <v>198.441795421667</v>
      </c>
      <c r="AC26" s="3" t="n">
        <v>529.545154938333</v>
      </c>
      <c r="AD26" s="4" t="n">
        <v>385.9</v>
      </c>
      <c r="AE26" s="4" t="n">
        <v>234.5</v>
      </c>
      <c r="AF26" s="3" t="n">
        <v>218.166666666667</v>
      </c>
      <c r="AG26" s="3" t="n">
        <v>244.833333333333</v>
      </c>
      <c r="AH26" s="3" t="n">
        <v>283.833333333333</v>
      </c>
      <c r="AI26" s="3" t="n">
        <v>218.166666666667</v>
      </c>
      <c r="AJ26" s="3" t="n">
        <v>223.666666666667</v>
      </c>
    </row>
    <row r="27" customFormat="false" ht="11.25" hidden="false" customHeight="false" outlineLevel="0" collapsed="false">
      <c r="A27" s="1" t="s">
        <v>61</v>
      </c>
      <c r="B27" s="4" t="n">
        <v>84.6666666666667</v>
      </c>
      <c r="C27" s="4" t="n">
        <v>36.96</v>
      </c>
      <c r="D27" s="4" t="n">
        <v>143.466666666667</v>
      </c>
      <c r="E27" s="4" t="n">
        <v>96.52</v>
      </c>
      <c r="F27" s="4" t="n">
        <v>72.0166666666667</v>
      </c>
      <c r="G27" s="4" t="n">
        <v>17.9833333333333</v>
      </c>
      <c r="H27" s="4" t="n">
        <v>9.74</v>
      </c>
      <c r="I27" s="4" t="n">
        <v>19.5666666666667</v>
      </c>
      <c r="J27" s="4" t="n">
        <v>20.3</v>
      </c>
      <c r="K27" s="4" t="n">
        <v>9.2</v>
      </c>
      <c r="L27" s="4" t="n">
        <v>2.5</v>
      </c>
      <c r="M27" s="4" t="n">
        <v>2.09</v>
      </c>
      <c r="N27" s="4" t="n">
        <v>2.16666666666667</v>
      </c>
      <c r="O27" s="4" t="n">
        <v>2.4</v>
      </c>
      <c r="P27" s="4" t="n">
        <v>1.6</v>
      </c>
      <c r="Q27" s="4" t="n">
        <v>12.2833333333333</v>
      </c>
      <c r="R27" s="4" t="n">
        <v>9.16</v>
      </c>
      <c r="S27" s="4" t="n">
        <v>15.8666666666667</v>
      </c>
      <c r="T27" s="4" t="n">
        <v>12.9</v>
      </c>
      <c r="U27" s="4" t="n">
        <v>14.4</v>
      </c>
      <c r="V27" s="3" t="n">
        <v>0.2005</v>
      </c>
      <c r="W27" s="3" t="n">
        <v>0.20396</v>
      </c>
      <c r="X27" s="3" t="n">
        <v>0.282433333333333</v>
      </c>
      <c r="Y27" s="3" t="n">
        <v>0.25052</v>
      </c>
      <c r="Z27" s="3" t="n">
        <v>0.308666666666667</v>
      </c>
      <c r="AA27" s="3" t="n">
        <v>412.100430853333</v>
      </c>
      <c r="AB27" s="3" t="n">
        <v>184.2446741126</v>
      </c>
      <c r="AC27" s="3" t="n">
        <v>506.243365061667</v>
      </c>
      <c r="AD27" s="4" t="n">
        <v>385.9</v>
      </c>
      <c r="AE27" s="4" t="n">
        <v>234.5</v>
      </c>
      <c r="AF27" s="3" t="n">
        <v>233.833333333333</v>
      </c>
      <c r="AG27" s="3" t="n">
        <v>254.5</v>
      </c>
      <c r="AH27" s="3" t="n">
        <v>294.666666666667</v>
      </c>
      <c r="AI27" s="3" t="n">
        <v>218.166666666667</v>
      </c>
      <c r="AJ27" s="3" t="n">
        <v>223.666666666667</v>
      </c>
    </row>
    <row r="28" customFormat="false" ht="11.25" hidden="false" customHeight="false" outlineLevel="0" collapsed="false">
      <c r="A28" s="1" t="s">
        <v>62</v>
      </c>
      <c r="B28" s="4" t="n">
        <v>66.5833333333333</v>
      </c>
      <c r="C28" s="4" t="n">
        <v>184.8</v>
      </c>
      <c r="D28" s="4" t="n">
        <v>182.25</v>
      </c>
      <c r="E28" s="4" t="n">
        <v>96.52</v>
      </c>
      <c r="F28" s="4" t="n">
        <v>72.0166666666667</v>
      </c>
      <c r="G28" s="4" t="n">
        <v>12.6</v>
      </c>
      <c r="H28" s="4" t="n">
        <v>26.05</v>
      </c>
      <c r="I28" s="4" t="n">
        <v>24.175</v>
      </c>
      <c r="J28" s="4" t="n">
        <v>20.3</v>
      </c>
      <c r="K28" s="4" t="n">
        <v>9.2</v>
      </c>
      <c r="L28" s="4" t="n">
        <v>1.93333333333333</v>
      </c>
      <c r="M28" s="4" t="n">
        <v>2.3</v>
      </c>
      <c r="N28" s="4" t="n">
        <v>2.1625</v>
      </c>
      <c r="O28" s="4" t="n">
        <v>2.4</v>
      </c>
      <c r="P28" s="4" t="n">
        <v>1.6</v>
      </c>
      <c r="Q28" s="4" t="n">
        <v>12.7166666666667</v>
      </c>
      <c r="R28" s="4" t="n">
        <v>16.7166666666667</v>
      </c>
      <c r="S28" s="4" t="n">
        <v>18.85</v>
      </c>
      <c r="T28" s="4" t="n">
        <v>12.9</v>
      </c>
      <c r="U28" s="4" t="n">
        <v>14.4</v>
      </c>
      <c r="V28" s="3" t="n">
        <v>0.273633333333333</v>
      </c>
      <c r="W28" s="3" t="n">
        <v>0.2842</v>
      </c>
      <c r="X28" s="3" t="n">
        <v>0.3084</v>
      </c>
      <c r="Y28" s="3" t="n">
        <v>0.25052</v>
      </c>
      <c r="Z28" s="3" t="n">
        <v>0.308666666666667</v>
      </c>
      <c r="AA28" s="3" t="n">
        <v>243.508327323333</v>
      </c>
      <c r="AB28" s="3" t="n">
        <v>648.733929568333</v>
      </c>
      <c r="AC28" s="3" t="n">
        <v>593.04803727</v>
      </c>
      <c r="AD28" s="4" t="n">
        <v>385.9</v>
      </c>
      <c r="AE28" s="4" t="n">
        <v>234.5</v>
      </c>
      <c r="AF28" s="3" t="n">
        <v>215.333333333333</v>
      </c>
      <c r="AG28" s="3" t="n">
        <v>301.333333333333</v>
      </c>
      <c r="AH28" s="3" t="n">
        <v>267.833333333333</v>
      </c>
      <c r="AI28" s="3" t="n">
        <v>218.166666666667</v>
      </c>
      <c r="AJ28" s="3" t="n">
        <v>223.666666666667</v>
      </c>
    </row>
    <row r="29" customFormat="false" ht="11.25" hidden="false" customHeight="false" outlineLevel="0" collapsed="false">
      <c r="A29" s="1" t="s">
        <v>63</v>
      </c>
      <c r="B29" s="4" t="n">
        <v>74.52</v>
      </c>
      <c r="C29" s="4" t="n">
        <v>153.45</v>
      </c>
      <c r="D29" s="4" t="n">
        <v>190.133333333333</v>
      </c>
      <c r="E29" s="4" t="n">
        <v>96.52</v>
      </c>
      <c r="F29" s="4" t="n">
        <v>72.0166666666667</v>
      </c>
      <c r="G29" s="4" t="n">
        <v>16.46</v>
      </c>
      <c r="H29" s="4" t="n">
        <v>31.65</v>
      </c>
      <c r="I29" s="4" t="n">
        <v>27.6</v>
      </c>
      <c r="J29" s="4" t="n">
        <v>20.3</v>
      </c>
      <c r="K29" s="4" t="n">
        <v>9.2</v>
      </c>
      <c r="L29" s="4" t="n">
        <v>2.36</v>
      </c>
      <c r="M29" s="4" t="n">
        <v>2.6</v>
      </c>
      <c r="N29" s="4" t="n">
        <v>2.325</v>
      </c>
      <c r="O29" s="4" t="n">
        <v>2.4</v>
      </c>
      <c r="P29" s="4" t="n">
        <v>1.6</v>
      </c>
      <c r="Q29" s="4" t="n">
        <v>15.16</v>
      </c>
      <c r="R29" s="4" t="n">
        <v>16.25</v>
      </c>
      <c r="S29" s="4" t="n">
        <v>18.1166666666667</v>
      </c>
      <c r="T29" s="4" t="n">
        <v>12.9</v>
      </c>
      <c r="U29" s="4" t="n">
        <v>14.4</v>
      </c>
      <c r="V29" s="3" t="n">
        <v>0.284008979592</v>
      </c>
      <c r="W29" s="3" t="n">
        <v>0.316653439155</v>
      </c>
      <c r="X29" s="3" t="n">
        <v>0.35568045809</v>
      </c>
      <c r="Y29" s="3" t="n">
        <v>0.25052</v>
      </c>
      <c r="Z29" s="3" t="n">
        <v>0.308666666666667</v>
      </c>
      <c r="AA29" s="3" t="n">
        <v>264.449080648</v>
      </c>
      <c r="AB29" s="3" t="n">
        <v>485.611129081667</v>
      </c>
      <c r="AC29" s="3" t="n">
        <v>534.08366668</v>
      </c>
      <c r="AD29" s="4" t="n">
        <v>385.9</v>
      </c>
      <c r="AE29" s="4" t="n">
        <v>234.5</v>
      </c>
      <c r="AF29" s="3" t="n">
        <v>204</v>
      </c>
      <c r="AG29" s="3" t="n">
        <v>280.5</v>
      </c>
      <c r="AH29" s="3" t="n">
        <v>303.833333333333</v>
      </c>
      <c r="AI29" s="3" t="n">
        <v>218.166666666667</v>
      </c>
      <c r="AJ29" s="3" t="n">
        <v>223.666666666667</v>
      </c>
    </row>
    <row r="30" customFormat="false" ht="11.25" hidden="false" customHeight="false" outlineLevel="0" collapsed="false">
      <c r="A30" s="1" t="s">
        <v>64</v>
      </c>
      <c r="B30" s="4" t="n">
        <v>29.68</v>
      </c>
      <c r="C30" s="4" t="n">
        <v>181.183333333333</v>
      </c>
      <c r="D30" s="4" t="n">
        <v>202.533333333333</v>
      </c>
      <c r="E30" s="4" t="n">
        <v>96.52</v>
      </c>
      <c r="F30" s="4" t="n">
        <v>72.0166666666667</v>
      </c>
      <c r="G30" s="4" t="n">
        <v>7.04</v>
      </c>
      <c r="H30" s="4" t="n">
        <v>25.35</v>
      </c>
      <c r="I30" s="4" t="n">
        <v>24</v>
      </c>
      <c r="J30" s="4" t="n">
        <v>20.3</v>
      </c>
      <c r="K30" s="4" t="n">
        <v>9.2</v>
      </c>
      <c r="L30" s="4" t="n">
        <v>1.66</v>
      </c>
      <c r="M30" s="4" t="n">
        <v>2.25</v>
      </c>
      <c r="N30" s="4" t="n">
        <v>2.175</v>
      </c>
      <c r="O30" s="4" t="n">
        <v>2.4</v>
      </c>
      <c r="P30" s="4" t="n">
        <v>1.6</v>
      </c>
      <c r="Q30" s="4" t="n">
        <v>12.6</v>
      </c>
      <c r="R30" s="4" t="n">
        <v>16.9166666666667</v>
      </c>
      <c r="S30" s="4" t="n">
        <v>19.5833333333333</v>
      </c>
      <c r="T30" s="4" t="n">
        <v>12.9</v>
      </c>
      <c r="U30" s="4" t="n">
        <v>14.4</v>
      </c>
      <c r="V30" s="3" t="n">
        <v>0.24817118881</v>
      </c>
      <c r="W30" s="3" t="n">
        <v>0.289133333333333</v>
      </c>
      <c r="X30" s="3" t="n">
        <v>0.318391666666667</v>
      </c>
      <c r="Y30" s="3" t="n">
        <v>0.25052</v>
      </c>
      <c r="Z30" s="3" t="n">
        <v>0.308666666666667</v>
      </c>
      <c r="AA30" s="3" t="n">
        <v>129.1824283904</v>
      </c>
      <c r="AB30" s="3" t="n">
        <v>630.993118045</v>
      </c>
      <c r="AC30" s="3" t="n">
        <v>637.096940273333</v>
      </c>
      <c r="AD30" s="4" t="n">
        <v>385.9</v>
      </c>
      <c r="AE30" s="4" t="n">
        <v>234.5</v>
      </c>
      <c r="AF30" s="3" t="n">
        <v>198.666666666667</v>
      </c>
      <c r="AG30" s="3" t="n">
        <v>302.333333333333</v>
      </c>
      <c r="AH30" s="3" t="n">
        <v>272.166666666667</v>
      </c>
      <c r="AI30" s="3" t="n">
        <v>218.166666666667</v>
      </c>
      <c r="AJ30" s="3" t="n">
        <v>223.666666666667</v>
      </c>
    </row>
    <row r="31" customFormat="false" ht="11.25" hidden="false" customHeight="false" outlineLevel="0" collapsed="false">
      <c r="A31" s="1" t="s">
        <v>65</v>
      </c>
      <c r="B31" s="3" t="n">
        <v>70.46</v>
      </c>
      <c r="C31" s="4" t="n">
        <v>173.15</v>
      </c>
      <c r="D31" s="4" t="n">
        <v>195.083333333333</v>
      </c>
      <c r="E31" s="4" t="n">
        <v>96.52</v>
      </c>
      <c r="F31" s="4" t="n">
        <v>72.0166666666667</v>
      </c>
      <c r="G31" s="3" t="n">
        <v>19.44</v>
      </c>
      <c r="H31" s="4" t="n">
        <v>28.65</v>
      </c>
      <c r="I31" s="4" t="n">
        <v>20.5833333333333</v>
      </c>
      <c r="J31" s="4" t="n">
        <v>20.3</v>
      </c>
      <c r="K31" s="4" t="n">
        <v>9.2</v>
      </c>
      <c r="L31" s="3" t="n">
        <v>2.96</v>
      </c>
      <c r="M31" s="4" t="n">
        <v>2.71666666666667</v>
      </c>
      <c r="N31" s="4" t="n">
        <v>2.43333333333333</v>
      </c>
      <c r="O31" s="4" t="n">
        <v>2.4</v>
      </c>
      <c r="P31" s="4" t="n">
        <v>1.6</v>
      </c>
      <c r="Q31" s="3" t="n">
        <v>14.24</v>
      </c>
      <c r="R31" s="4" t="n">
        <v>15.9833333333333</v>
      </c>
      <c r="S31" s="4" t="n">
        <v>18.2166666666667</v>
      </c>
      <c r="T31" s="4" t="n">
        <v>12.9</v>
      </c>
      <c r="U31" s="4" t="n">
        <v>14.4</v>
      </c>
      <c r="V31" s="3" t="n">
        <v>0.26776</v>
      </c>
      <c r="W31" s="3" t="n">
        <v>0.27842962963</v>
      </c>
      <c r="X31" s="3" t="n">
        <v>0.304666666666667</v>
      </c>
      <c r="Y31" s="3" t="n">
        <v>0.25052</v>
      </c>
      <c r="Z31" s="3" t="n">
        <v>0.308666666666667</v>
      </c>
      <c r="AA31" s="3" t="n">
        <v>264.852319502</v>
      </c>
      <c r="AB31" s="3" t="n">
        <v>622.334333551667</v>
      </c>
      <c r="AC31" s="3" t="n">
        <v>641.267920741667</v>
      </c>
      <c r="AD31" s="4" t="n">
        <v>385.9</v>
      </c>
      <c r="AE31" s="4" t="n">
        <v>234.5</v>
      </c>
      <c r="AF31" s="3" t="n">
        <v>218.5</v>
      </c>
      <c r="AG31" s="3" t="n">
        <v>290.5</v>
      </c>
      <c r="AH31" s="3" t="n">
        <v>286</v>
      </c>
      <c r="AI31" s="3" t="n">
        <v>218.166666666667</v>
      </c>
      <c r="AJ31" s="3" t="n">
        <v>223.666666666667</v>
      </c>
    </row>
    <row r="32" customFormat="false" ht="11.25" hidden="false" customHeight="false" outlineLevel="0" collapsed="false">
      <c r="A32" s="1" t="s">
        <v>66</v>
      </c>
      <c r="B32" s="4" t="n">
        <v>92.6666666666667</v>
      </c>
      <c r="C32" s="4" t="n">
        <v>102.033333333333</v>
      </c>
      <c r="D32" s="4" t="n">
        <v>189.35</v>
      </c>
      <c r="E32" s="4" t="n">
        <v>96.52</v>
      </c>
      <c r="F32" s="4" t="n">
        <v>72.0166666666667</v>
      </c>
      <c r="G32" s="4" t="n">
        <v>19.5666666666667</v>
      </c>
      <c r="H32" s="4" t="n">
        <v>22.5166666666667</v>
      </c>
      <c r="I32" s="4" t="n">
        <v>29.8166666666667</v>
      </c>
      <c r="J32" s="4" t="n">
        <v>20.3</v>
      </c>
      <c r="K32" s="4" t="n">
        <v>9.2</v>
      </c>
      <c r="L32" s="4" t="n">
        <v>2.16666666666667</v>
      </c>
      <c r="M32" s="4" t="n">
        <v>2.40833333333333</v>
      </c>
      <c r="N32" s="4" t="n">
        <v>2.33333333333333</v>
      </c>
      <c r="O32" s="4" t="n">
        <v>2.4</v>
      </c>
      <c r="P32" s="4" t="n">
        <v>1.6</v>
      </c>
      <c r="Q32" s="4" t="n">
        <v>13.7166666666667</v>
      </c>
      <c r="R32" s="4" t="n">
        <v>13.9166666666667</v>
      </c>
      <c r="S32" s="4" t="n">
        <v>18.85</v>
      </c>
      <c r="T32" s="4" t="n">
        <v>12.9</v>
      </c>
      <c r="U32" s="4" t="n">
        <v>14.4</v>
      </c>
      <c r="V32" s="3" t="n">
        <v>0.260133333333333</v>
      </c>
      <c r="W32" s="3" t="n">
        <v>0.242466666666667</v>
      </c>
      <c r="X32" s="3" t="n">
        <v>0.324558091825</v>
      </c>
      <c r="Y32" s="3" t="n">
        <v>0.25052</v>
      </c>
      <c r="Z32" s="3" t="n">
        <v>0.308666666666667</v>
      </c>
      <c r="AA32" s="3" t="n">
        <v>356.049677266667</v>
      </c>
      <c r="AB32" s="3" t="n">
        <v>422.458384908333</v>
      </c>
      <c r="AC32" s="3" t="n">
        <v>574.222413005</v>
      </c>
      <c r="AD32" s="4" t="n">
        <v>385.9</v>
      </c>
      <c r="AE32" s="4" t="n">
        <v>234.5</v>
      </c>
      <c r="AF32" s="3" t="n">
        <v>206.333333333333</v>
      </c>
      <c r="AG32" s="3" t="n">
        <v>262.333333333333</v>
      </c>
      <c r="AH32" s="3" t="n">
        <v>292.833333333333</v>
      </c>
      <c r="AI32" s="3" t="n">
        <v>218.166666666667</v>
      </c>
      <c r="AJ32" s="3" t="n">
        <v>223.666666666667</v>
      </c>
    </row>
    <row r="33" customFormat="false" ht="11.25" hidden="false" customHeight="false" outlineLevel="0" collapsed="false">
      <c r="A33" s="1" t="s">
        <v>67</v>
      </c>
      <c r="B33" s="4" t="n">
        <v>98.02</v>
      </c>
      <c r="C33" s="4" t="n">
        <v>156.716666666667</v>
      </c>
      <c r="D33" s="4" t="n">
        <v>95.225</v>
      </c>
      <c r="E33" s="4" t="n">
        <v>96.52</v>
      </c>
      <c r="F33" s="4" t="n">
        <v>72.0166666666667</v>
      </c>
      <c r="G33" s="4" t="n">
        <v>22.96</v>
      </c>
      <c r="H33" s="4" t="n">
        <v>23.5666666666667</v>
      </c>
      <c r="I33" s="4" t="n">
        <v>14.375</v>
      </c>
      <c r="J33" s="4" t="n">
        <v>20.3</v>
      </c>
      <c r="K33" s="4" t="n">
        <v>9.2</v>
      </c>
      <c r="L33" s="4" t="n">
        <v>2.26</v>
      </c>
      <c r="M33" s="4" t="n">
        <v>2.34166666666667</v>
      </c>
      <c r="N33" s="4" t="n">
        <v>2.2375</v>
      </c>
      <c r="O33" s="4" t="n">
        <v>2.4</v>
      </c>
      <c r="P33" s="4" t="n">
        <v>1.6</v>
      </c>
      <c r="Q33" s="4" t="n">
        <v>18.76</v>
      </c>
      <c r="R33" s="4" t="n">
        <v>16.35</v>
      </c>
      <c r="S33" s="4" t="n">
        <v>12.425</v>
      </c>
      <c r="T33" s="4" t="n">
        <v>12.9</v>
      </c>
      <c r="U33" s="4" t="n">
        <v>14.4</v>
      </c>
      <c r="V33" s="3" t="n">
        <v>0.24936</v>
      </c>
      <c r="W33" s="3" t="n">
        <v>0.297572222221667</v>
      </c>
      <c r="X33" s="3" t="n">
        <v>0.33835</v>
      </c>
      <c r="Y33" s="3" t="n">
        <v>0.25052</v>
      </c>
      <c r="Z33" s="3" t="n">
        <v>0.308666666666667</v>
      </c>
      <c r="AA33" s="3" t="n">
        <v>393.556560546</v>
      </c>
      <c r="AB33" s="3" t="n">
        <v>525.279064751667</v>
      </c>
      <c r="AC33" s="3" t="n">
        <v>288.764568245</v>
      </c>
      <c r="AD33" s="4" t="n">
        <v>385.9</v>
      </c>
      <c r="AE33" s="4" t="n">
        <v>234.5</v>
      </c>
      <c r="AF33" s="3" t="n">
        <v>214.5</v>
      </c>
      <c r="AG33" s="3" t="n">
        <v>270.5</v>
      </c>
      <c r="AH33" s="3" t="n">
        <v>274.5</v>
      </c>
      <c r="AI33" s="3" t="n">
        <v>218.166666666667</v>
      </c>
      <c r="AJ33" s="3" t="n">
        <v>223.666666666667</v>
      </c>
    </row>
    <row r="34" customFormat="false" ht="11.25" hidden="false" customHeight="false" outlineLevel="0" collapsed="false">
      <c r="A34" s="1" t="s">
        <v>68</v>
      </c>
      <c r="B34" s="4" t="n">
        <v>36.2666666666667</v>
      </c>
      <c r="C34" s="4" t="n">
        <v>137.15</v>
      </c>
      <c r="D34" s="4" t="n">
        <v>148.72</v>
      </c>
      <c r="E34" s="4" t="n">
        <v>96.52</v>
      </c>
      <c r="F34" s="4" t="n">
        <v>72.0166666666667</v>
      </c>
      <c r="G34" s="4" t="n">
        <v>16.7166666666667</v>
      </c>
      <c r="H34" s="4" t="n">
        <v>24.0666666666667</v>
      </c>
      <c r="I34" s="4" t="n">
        <v>20.94</v>
      </c>
      <c r="J34" s="4" t="n">
        <v>20.3</v>
      </c>
      <c r="K34" s="4" t="n">
        <v>9.2</v>
      </c>
      <c r="L34" s="4" t="n">
        <v>2.94166666666667</v>
      </c>
      <c r="M34" s="4" t="n">
        <v>2.45</v>
      </c>
      <c r="N34" s="4" t="n">
        <v>2.14</v>
      </c>
      <c r="O34" s="4" t="n">
        <v>2.4</v>
      </c>
      <c r="P34" s="4" t="n">
        <v>1.6</v>
      </c>
      <c r="Q34" s="4" t="n">
        <v>10.75</v>
      </c>
      <c r="R34" s="4" t="n">
        <v>16.2333333333333</v>
      </c>
      <c r="S34" s="4" t="n">
        <v>18.88</v>
      </c>
      <c r="T34" s="4" t="n">
        <v>12.9</v>
      </c>
      <c r="U34" s="4" t="n">
        <v>14.4</v>
      </c>
      <c r="V34" s="3" t="n">
        <v>0.230179000295</v>
      </c>
      <c r="W34" s="3" t="n">
        <v>0.235233333333333</v>
      </c>
      <c r="X34" s="3" t="n">
        <v>0.25988</v>
      </c>
      <c r="Y34" s="3" t="n">
        <v>0.25052</v>
      </c>
      <c r="Z34" s="3" t="n">
        <v>0.308666666666667</v>
      </c>
      <c r="AA34" s="3" t="n">
        <v>157.041118403333</v>
      </c>
      <c r="AB34" s="3" t="n">
        <v>584.995970421667</v>
      </c>
      <c r="AC34" s="3" t="n">
        <v>559.902794428</v>
      </c>
      <c r="AD34" s="4" t="n">
        <v>385.9</v>
      </c>
      <c r="AE34" s="4" t="n">
        <v>234.5</v>
      </c>
      <c r="AF34" s="3" t="n">
        <v>158.333333333333</v>
      </c>
      <c r="AG34" s="3" t="n">
        <v>249.833333333333</v>
      </c>
      <c r="AH34" s="3" t="n">
        <v>278.166666666667</v>
      </c>
      <c r="AI34" s="3" t="n">
        <v>218.166666666667</v>
      </c>
      <c r="AJ34" s="3" t="n">
        <v>223.666666666667</v>
      </c>
    </row>
    <row r="35" customFormat="false" ht="11.25" hidden="false" customHeight="false" outlineLevel="0" collapsed="false">
      <c r="A35" s="1" t="s">
        <v>69</v>
      </c>
      <c r="B35" s="4" t="n">
        <v>30.06</v>
      </c>
      <c r="C35" s="4" t="n">
        <v>141.666666666667</v>
      </c>
      <c r="D35" s="4" t="n">
        <v>95.1333333333333</v>
      </c>
      <c r="E35" s="4" t="n">
        <v>96.52</v>
      </c>
      <c r="F35" s="4" t="n">
        <v>72.0166666666667</v>
      </c>
      <c r="G35" s="4" t="n">
        <v>8.22</v>
      </c>
      <c r="H35" s="4" t="n">
        <v>23.1166666666667</v>
      </c>
      <c r="I35" s="4" t="n">
        <v>11.0833333333333</v>
      </c>
      <c r="J35" s="4" t="n">
        <v>20.3</v>
      </c>
      <c r="K35" s="4" t="n">
        <v>9.2</v>
      </c>
      <c r="L35" s="4" t="n">
        <v>2.3</v>
      </c>
      <c r="M35" s="4" t="n">
        <v>2.38333333333333</v>
      </c>
      <c r="N35" s="4" t="n">
        <v>2.06666666666667</v>
      </c>
      <c r="O35" s="4" t="n">
        <v>2.4</v>
      </c>
      <c r="P35" s="4" t="n">
        <v>1.6</v>
      </c>
      <c r="Q35" s="4" t="n">
        <v>9.1</v>
      </c>
      <c r="R35" s="4" t="n">
        <v>15.6333333333333</v>
      </c>
      <c r="S35" s="4" t="n">
        <v>16.8</v>
      </c>
      <c r="T35" s="4" t="n">
        <v>12.9</v>
      </c>
      <c r="U35" s="4" t="n">
        <v>14.4</v>
      </c>
      <c r="V35" s="3" t="n">
        <v>0.207749565218</v>
      </c>
      <c r="W35" s="3" t="n">
        <v>0.251553872055</v>
      </c>
      <c r="X35" s="3" t="n">
        <v>0.221933333333333</v>
      </c>
      <c r="Y35" s="3" t="n">
        <v>0.25052</v>
      </c>
      <c r="Z35" s="3" t="n">
        <v>0.308666666666667</v>
      </c>
      <c r="AA35" s="3" t="n">
        <v>145.940243324</v>
      </c>
      <c r="AB35" s="3" t="n">
        <v>560.207988335</v>
      </c>
      <c r="AC35" s="3" t="n">
        <v>430.916830546667</v>
      </c>
      <c r="AD35" s="4" t="n">
        <v>385.9</v>
      </c>
      <c r="AE35" s="4" t="n">
        <v>234.5</v>
      </c>
      <c r="AF35" s="3" t="n">
        <v>148.333333333333</v>
      </c>
      <c r="AG35" s="3" t="n">
        <v>299.666666666667</v>
      </c>
      <c r="AH35" s="3" t="n">
        <v>257.833333333333</v>
      </c>
      <c r="AI35" s="3" t="n">
        <v>218.166666666667</v>
      </c>
      <c r="AJ35" s="3" t="n">
        <v>223.666666666667</v>
      </c>
    </row>
    <row r="36" customFormat="false" ht="11.25" hidden="false" customHeight="false" outlineLevel="0" collapsed="false">
      <c r="A36" s="1" t="s">
        <v>70</v>
      </c>
      <c r="B36" s="4" t="n">
        <v>76.0666666666667</v>
      </c>
      <c r="C36" s="4" t="n">
        <v>126.9</v>
      </c>
      <c r="D36" s="4" t="n">
        <v>172.233333333333</v>
      </c>
      <c r="E36" s="4" t="n">
        <v>96.52</v>
      </c>
      <c r="F36" s="4" t="n">
        <v>72.0166666666667</v>
      </c>
      <c r="G36" s="4" t="n">
        <v>12.7333333333333</v>
      </c>
      <c r="H36" s="4" t="n">
        <v>20.3333333333333</v>
      </c>
      <c r="I36" s="4" t="n">
        <v>24</v>
      </c>
      <c r="J36" s="4" t="n">
        <v>20.3</v>
      </c>
      <c r="K36" s="4" t="n">
        <v>9.2</v>
      </c>
      <c r="L36" s="4" t="n">
        <v>1.825</v>
      </c>
      <c r="M36" s="4" t="n">
        <v>2.29166666666667</v>
      </c>
      <c r="N36" s="4" t="n">
        <v>2</v>
      </c>
      <c r="O36" s="4" t="n">
        <v>2.4</v>
      </c>
      <c r="P36" s="4" t="n">
        <v>1.6</v>
      </c>
      <c r="Q36" s="4" t="n">
        <v>13.55</v>
      </c>
      <c r="R36" s="4" t="n">
        <v>14.3333333333333</v>
      </c>
      <c r="S36" s="4" t="n">
        <v>19.0833333333333</v>
      </c>
      <c r="T36" s="4" t="n">
        <v>12.9</v>
      </c>
      <c r="U36" s="4" t="n">
        <v>14.4</v>
      </c>
      <c r="V36" s="3" t="n">
        <v>0.267733333333333</v>
      </c>
      <c r="W36" s="3" t="n">
        <v>0.277813636363333</v>
      </c>
      <c r="X36" s="3" t="n">
        <v>0.327233333333333</v>
      </c>
      <c r="Y36" s="3" t="n">
        <v>0.25052</v>
      </c>
      <c r="Z36" s="3" t="n">
        <v>0.308666666666667</v>
      </c>
      <c r="AA36" s="3" t="n">
        <v>286.705007428333</v>
      </c>
      <c r="AB36" s="3" t="n">
        <v>464.355317025</v>
      </c>
      <c r="AC36" s="3" t="n">
        <v>521.727174681667</v>
      </c>
      <c r="AD36" s="4" t="n">
        <v>385.9</v>
      </c>
      <c r="AE36" s="4" t="n">
        <v>234.5</v>
      </c>
      <c r="AF36" s="3" t="n">
        <v>215</v>
      </c>
      <c r="AG36" s="3" t="n">
        <v>280</v>
      </c>
      <c r="AH36" s="3" t="n">
        <v>257</v>
      </c>
      <c r="AI36" s="3" t="n">
        <v>218.166666666667</v>
      </c>
      <c r="AJ36" s="3" t="n">
        <v>223.666666666667</v>
      </c>
    </row>
    <row r="37" customFormat="false" ht="11.25" hidden="false" customHeight="false" outlineLevel="0" collapsed="false">
      <c r="A37" s="1" t="s">
        <v>71</v>
      </c>
      <c r="B37" s="4" t="n">
        <v>67.65</v>
      </c>
      <c r="C37" s="4" t="n">
        <v>148.416666666667</v>
      </c>
      <c r="D37" s="4" t="n">
        <v>152.6</v>
      </c>
      <c r="E37" s="4" t="n">
        <v>96.52</v>
      </c>
      <c r="F37" s="4" t="n">
        <v>72.0166666666667</v>
      </c>
      <c r="G37" s="4" t="n">
        <v>20.7333333333333</v>
      </c>
      <c r="H37" s="4" t="n">
        <v>22.25</v>
      </c>
      <c r="I37" s="4" t="n">
        <v>19.9166666666667</v>
      </c>
      <c r="J37" s="4" t="n">
        <v>20.3</v>
      </c>
      <c r="K37" s="4" t="n">
        <v>9.2</v>
      </c>
      <c r="L37" s="4" t="n">
        <v>2.93333333333333</v>
      </c>
      <c r="M37" s="4" t="n">
        <v>2.425</v>
      </c>
      <c r="N37" s="4" t="n">
        <v>2.425</v>
      </c>
      <c r="O37" s="4" t="n">
        <v>2.4</v>
      </c>
      <c r="P37" s="4" t="n">
        <v>1.6</v>
      </c>
      <c r="Q37" s="4" t="n">
        <v>15.3333333333333</v>
      </c>
      <c r="R37" s="4" t="n">
        <v>15.9333333333333</v>
      </c>
      <c r="S37" s="4" t="n">
        <v>17.85</v>
      </c>
      <c r="T37" s="4" t="n">
        <v>12.9</v>
      </c>
      <c r="U37" s="4" t="n">
        <v>14.4</v>
      </c>
      <c r="V37" s="3" t="n">
        <v>0.266866666666667</v>
      </c>
      <c r="W37" s="3" t="n">
        <v>0.276233333333333</v>
      </c>
      <c r="X37" s="3" t="n">
        <v>0.280833333333333</v>
      </c>
      <c r="Y37" s="3" t="n">
        <v>0.25052</v>
      </c>
      <c r="Z37" s="3" t="n">
        <v>0.308666666666667</v>
      </c>
      <c r="AA37" s="3" t="n">
        <v>259.189678348333</v>
      </c>
      <c r="AB37" s="3" t="n">
        <v>542.19040313</v>
      </c>
      <c r="AC37" s="3" t="n">
        <v>549.560024758333</v>
      </c>
      <c r="AD37" s="4" t="n">
        <v>385.9</v>
      </c>
      <c r="AE37" s="4" t="n">
        <v>234.5</v>
      </c>
      <c r="AF37" s="3" t="n">
        <v>169.5</v>
      </c>
      <c r="AG37" s="3" t="n">
        <v>260.666666666667</v>
      </c>
      <c r="AH37" s="3" t="n">
        <v>263</v>
      </c>
      <c r="AI37" s="3" t="n">
        <v>218.166666666667</v>
      </c>
      <c r="AJ37" s="3" t="n">
        <v>223.666666666667</v>
      </c>
    </row>
    <row r="38" customFormat="false" ht="11.25" hidden="false" customHeight="false" outlineLevel="0" collapsed="false">
      <c r="A38" s="1" t="s">
        <v>72</v>
      </c>
      <c r="B38" s="4" t="n">
        <v>49.6166666666667</v>
      </c>
      <c r="C38" s="4" t="n">
        <v>98.6666666666667</v>
      </c>
      <c r="D38" s="4" t="n">
        <v>158.25</v>
      </c>
      <c r="E38" s="4" t="n">
        <v>96.52</v>
      </c>
      <c r="F38" s="4" t="n">
        <v>72.0166666666667</v>
      </c>
      <c r="G38" s="4" t="n">
        <v>11.6333333333333</v>
      </c>
      <c r="H38" s="4" t="n">
        <v>14.3583333333333</v>
      </c>
      <c r="I38" s="4" t="n">
        <v>18.3666666666667</v>
      </c>
      <c r="J38" s="4" t="n">
        <v>20.3</v>
      </c>
      <c r="K38" s="4" t="n">
        <v>9.2</v>
      </c>
      <c r="L38" s="4" t="n">
        <v>2.30833333333333</v>
      </c>
      <c r="M38" s="4" t="n">
        <v>2.14166666666667</v>
      </c>
      <c r="N38" s="4" t="n">
        <v>2.24166666666667</v>
      </c>
      <c r="O38" s="4" t="n">
        <v>2.4</v>
      </c>
      <c r="P38" s="4" t="n">
        <v>1.6</v>
      </c>
      <c r="Q38" s="4" t="n">
        <v>11.3333333333333</v>
      </c>
      <c r="R38" s="4" t="n">
        <v>13.9666666666667</v>
      </c>
      <c r="S38" s="4" t="n">
        <v>18.3166666666667</v>
      </c>
      <c r="T38" s="4" t="n">
        <v>12.9</v>
      </c>
      <c r="U38" s="4" t="n">
        <v>14.4</v>
      </c>
      <c r="V38" s="3" t="n">
        <v>0.2035</v>
      </c>
      <c r="W38" s="3" t="n">
        <v>0.281029059828333</v>
      </c>
      <c r="X38" s="3" t="n">
        <v>0.273389932538333</v>
      </c>
      <c r="Y38" s="3" t="n">
        <v>0.25052</v>
      </c>
      <c r="Z38" s="3" t="n">
        <v>0.308666666666667</v>
      </c>
      <c r="AA38" s="3" t="n">
        <v>251.208835214167</v>
      </c>
      <c r="AB38" s="3" t="n">
        <v>354.786473488333</v>
      </c>
      <c r="AC38" s="3" t="n">
        <v>585.00688182</v>
      </c>
      <c r="AD38" s="4" t="n">
        <v>385.9</v>
      </c>
      <c r="AE38" s="4" t="n">
        <v>234.5</v>
      </c>
      <c r="AF38" s="3" t="n">
        <v>174.833333333333</v>
      </c>
      <c r="AG38" s="3" t="n">
        <v>271</v>
      </c>
      <c r="AH38" s="3" t="n">
        <v>266.166666666667</v>
      </c>
      <c r="AI38" s="3" t="n">
        <v>218.166666666667</v>
      </c>
      <c r="AJ38" s="3" t="n">
        <v>223.666666666667</v>
      </c>
    </row>
    <row r="39" customFormat="false" ht="11.25" hidden="false" customHeight="false" outlineLevel="0" collapsed="false">
      <c r="A39" s="1" t="s">
        <v>73</v>
      </c>
      <c r="B39" s="4" t="n">
        <v>45.5333333333333</v>
      </c>
      <c r="C39" s="4" t="n">
        <v>123.6</v>
      </c>
      <c r="D39" s="4"/>
      <c r="E39" s="4" t="n">
        <v>96.52</v>
      </c>
      <c r="F39" s="4" t="n">
        <v>72.0166666666667</v>
      </c>
      <c r="G39" s="4" t="n">
        <v>11.9333333333333</v>
      </c>
      <c r="H39" s="4" t="n">
        <v>18.5666666666667</v>
      </c>
      <c r="I39" s="4"/>
      <c r="J39" s="4" t="n">
        <v>20.3</v>
      </c>
      <c r="K39" s="4" t="n">
        <v>9.2</v>
      </c>
      <c r="L39" s="4" t="n">
        <v>1.91666666666667</v>
      </c>
      <c r="M39" s="4" t="n">
        <v>2.33333333333333</v>
      </c>
      <c r="N39" s="4"/>
      <c r="O39" s="4" t="n">
        <v>2.4</v>
      </c>
      <c r="P39" s="4" t="n">
        <v>1.6</v>
      </c>
      <c r="Q39" s="4" t="n">
        <v>9.38333333333333</v>
      </c>
      <c r="R39" s="4" t="n">
        <v>12.2166666666667</v>
      </c>
      <c r="S39" s="4"/>
      <c r="T39" s="4" t="n">
        <v>12.9</v>
      </c>
      <c r="U39" s="4" t="n">
        <v>14.4</v>
      </c>
      <c r="V39" s="3" t="n">
        <v>0.185650340136667</v>
      </c>
      <c r="W39" s="3" t="n">
        <v>0.2442</v>
      </c>
      <c r="X39" s="3" t="n">
        <v>0.269183656498333</v>
      </c>
      <c r="Y39" s="3" t="n">
        <v>0.25052</v>
      </c>
      <c r="Z39" s="3" t="n">
        <v>0.308666666666667</v>
      </c>
      <c r="AA39" s="3" t="n">
        <v>245.365549606667</v>
      </c>
      <c r="AB39" s="3" t="n">
        <v>498.435315803333</v>
      </c>
      <c r="AC39" s="3" t="n">
        <v>581.62337308</v>
      </c>
      <c r="AD39" s="4" t="n">
        <v>385.9</v>
      </c>
      <c r="AE39" s="4" t="n">
        <v>234.5</v>
      </c>
      <c r="AF39" s="3" t="n">
        <v>190.166666666667</v>
      </c>
      <c r="AG39" s="3" t="n">
        <v>268.166666666667</v>
      </c>
      <c r="AH39" s="3" t="n">
        <v>271.166666666667</v>
      </c>
      <c r="AI39" s="3" t="n">
        <v>218.166666666667</v>
      </c>
      <c r="AJ39" s="3" t="n">
        <v>223.666666666667</v>
      </c>
    </row>
    <row r="40" customFormat="false" ht="11.25" hidden="false" customHeight="false" outlineLevel="0" collapsed="false">
      <c r="A40" s="1" t="s">
        <v>74</v>
      </c>
      <c r="B40" s="4" t="n">
        <v>79.2</v>
      </c>
      <c r="C40" s="4" t="n">
        <v>167.333333333333</v>
      </c>
      <c r="D40" s="4" t="n">
        <v>210.466666666667</v>
      </c>
      <c r="E40" s="4" t="n">
        <v>96.52</v>
      </c>
      <c r="F40" s="4" t="n">
        <v>72.0166666666667</v>
      </c>
      <c r="G40" s="4" t="n">
        <v>25.5166666666667</v>
      </c>
      <c r="H40" s="4" t="n">
        <v>29.85</v>
      </c>
      <c r="I40" s="4" t="n">
        <v>31.9833333333333</v>
      </c>
      <c r="J40" s="4" t="n">
        <v>20.3</v>
      </c>
      <c r="K40" s="4" t="n">
        <v>9.2</v>
      </c>
      <c r="L40" s="4" t="n">
        <v>2.95</v>
      </c>
      <c r="M40" s="4" t="n">
        <v>2.71666666666667</v>
      </c>
      <c r="N40" s="4" t="n">
        <v>2.725</v>
      </c>
      <c r="O40" s="4" t="n">
        <v>2.4</v>
      </c>
      <c r="P40" s="4" t="n">
        <v>1.6</v>
      </c>
      <c r="Q40" s="4" t="n">
        <v>12.3333333333333</v>
      </c>
      <c r="R40" s="4" t="n">
        <v>15.4666666666667</v>
      </c>
      <c r="S40" s="4" t="n">
        <v>17.7</v>
      </c>
      <c r="T40" s="4" t="n">
        <v>12.9</v>
      </c>
      <c r="U40" s="4" t="n">
        <v>14.4</v>
      </c>
      <c r="V40" s="3" t="n">
        <v>0.313</v>
      </c>
      <c r="W40" s="3" t="n">
        <v>0.271783740421667</v>
      </c>
      <c r="X40" s="3" t="n">
        <v>0.349533333333333</v>
      </c>
      <c r="Y40" s="3" t="n">
        <v>0.25052</v>
      </c>
      <c r="Z40" s="3" t="n">
        <v>0.308666666666667</v>
      </c>
      <c r="AA40" s="3" t="n">
        <v>254.672222121667</v>
      </c>
      <c r="AB40" s="3" t="n">
        <v>613.948895026667</v>
      </c>
      <c r="AC40" s="3" t="n">
        <v>598.353981913333</v>
      </c>
      <c r="AD40" s="4" t="n">
        <v>385.9</v>
      </c>
      <c r="AE40" s="4" t="n">
        <v>234.5</v>
      </c>
      <c r="AF40" s="3" t="n">
        <v>215</v>
      </c>
      <c r="AG40" s="3" t="n">
        <v>280.666666666667</v>
      </c>
      <c r="AH40" s="3" t="n">
        <v>292.166666666667</v>
      </c>
      <c r="AI40" s="3" t="n">
        <v>218.166666666667</v>
      </c>
      <c r="AJ40" s="3" t="n">
        <v>223.666666666667</v>
      </c>
    </row>
    <row r="41" customFormat="false" ht="11.25" hidden="false" customHeight="false" outlineLevel="0" collapsed="false">
      <c r="A41" s="1" t="s">
        <v>75</v>
      </c>
      <c r="B41" s="4" t="n">
        <v>102.55</v>
      </c>
      <c r="C41" s="4" t="n">
        <v>184.4</v>
      </c>
      <c r="D41" s="4" t="n">
        <v>212</v>
      </c>
      <c r="E41" s="4" t="n">
        <v>96.52</v>
      </c>
      <c r="F41" s="4" t="n">
        <v>72.0166666666667</v>
      </c>
      <c r="G41" s="4" t="n">
        <v>26.3666666666667</v>
      </c>
      <c r="H41" s="4" t="n">
        <v>31.0833333333333</v>
      </c>
      <c r="I41" s="4" t="n">
        <v>29.25</v>
      </c>
      <c r="J41" s="4" t="n">
        <v>20.3</v>
      </c>
      <c r="K41" s="4" t="n">
        <v>9.2</v>
      </c>
      <c r="L41" s="4" t="n">
        <v>2.79166666666667</v>
      </c>
      <c r="M41" s="4" t="n">
        <v>2.625</v>
      </c>
      <c r="N41" s="4" t="n">
        <v>2.475</v>
      </c>
      <c r="O41" s="4" t="n">
        <v>2.4</v>
      </c>
      <c r="P41" s="4" t="n">
        <v>1.6</v>
      </c>
      <c r="Q41" s="4" t="n">
        <v>15.0166666666667</v>
      </c>
      <c r="R41" s="4" t="n">
        <v>16.4833333333333</v>
      </c>
      <c r="S41" s="4" t="n">
        <v>18.4333333333333</v>
      </c>
      <c r="T41" s="4" t="n">
        <v>12.9</v>
      </c>
      <c r="U41" s="4" t="n">
        <v>14.4</v>
      </c>
      <c r="V41" s="3" t="n">
        <v>0.258</v>
      </c>
      <c r="W41" s="3" t="n">
        <v>0.279860246473333</v>
      </c>
      <c r="X41" s="3" t="n">
        <v>0.370296776026667</v>
      </c>
      <c r="Y41" s="3" t="n">
        <v>0.25052</v>
      </c>
      <c r="Z41" s="3" t="n">
        <v>0.308666666666667</v>
      </c>
      <c r="AA41" s="3" t="n">
        <v>404.0625763</v>
      </c>
      <c r="AB41" s="3" t="n">
        <v>662.383121225</v>
      </c>
      <c r="AC41" s="3" t="n">
        <v>572.798754476667</v>
      </c>
      <c r="AD41" s="4" t="n">
        <v>385.9</v>
      </c>
      <c r="AE41" s="4" t="n">
        <v>234.5</v>
      </c>
      <c r="AF41" s="3" t="n">
        <v>213.666666666667</v>
      </c>
      <c r="AG41" s="3" t="n">
        <v>299.666666666667</v>
      </c>
      <c r="AH41" s="3" t="n">
        <v>294.333333333333</v>
      </c>
      <c r="AI41" s="3" t="n">
        <v>218.166666666667</v>
      </c>
      <c r="AJ41" s="3" t="n">
        <v>223.666666666667</v>
      </c>
    </row>
    <row r="42" customFormat="false" ht="11.25" hidden="false" customHeight="false" outlineLevel="0" collapsed="false">
      <c r="A42" s="1" t="s">
        <v>76</v>
      </c>
      <c r="B42" s="4" t="n">
        <v>53.8</v>
      </c>
      <c r="C42" s="4" t="n">
        <v>125.65</v>
      </c>
      <c r="D42" s="4" t="n">
        <v>151.8</v>
      </c>
      <c r="E42" s="4" t="n">
        <v>96.52</v>
      </c>
      <c r="F42" s="4" t="n">
        <v>72.0166666666667</v>
      </c>
      <c r="G42" s="4" t="n">
        <v>10.9</v>
      </c>
      <c r="H42" s="4" t="n">
        <v>20.9333333333333</v>
      </c>
      <c r="I42" s="4" t="n">
        <v>17.4</v>
      </c>
      <c r="J42" s="4" t="n">
        <v>20.3</v>
      </c>
      <c r="K42" s="4" t="n">
        <v>9.2</v>
      </c>
      <c r="L42" s="4" t="n">
        <v>2.075</v>
      </c>
      <c r="M42" s="4" t="n">
        <v>2.45</v>
      </c>
      <c r="N42" s="4" t="n">
        <v>2.00833333333333</v>
      </c>
      <c r="O42" s="4" t="n">
        <v>2.4</v>
      </c>
      <c r="P42" s="4" t="n">
        <v>1.6</v>
      </c>
      <c r="Q42" s="4" t="n">
        <v>11.5166666666667</v>
      </c>
      <c r="R42" s="4" t="n">
        <v>15.0333333333333</v>
      </c>
      <c r="S42" s="4" t="n">
        <v>15.8333333333333</v>
      </c>
      <c r="T42" s="4" t="n">
        <v>12.9</v>
      </c>
      <c r="U42" s="4" t="n">
        <v>14.4</v>
      </c>
      <c r="V42" s="3" t="n">
        <v>0.184866666666667</v>
      </c>
      <c r="W42" s="3" t="n">
        <v>0.227133333333333</v>
      </c>
      <c r="X42" s="3" t="n">
        <v>0.273747222221667</v>
      </c>
      <c r="Y42" s="3" t="n">
        <v>0.25052</v>
      </c>
      <c r="Z42" s="3" t="n">
        <v>0.308666666666667</v>
      </c>
      <c r="AA42" s="3" t="n">
        <v>291.367727428333</v>
      </c>
      <c r="AB42" s="3" t="n">
        <v>540.946207198333</v>
      </c>
      <c r="AC42" s="3" t="n">
        <v>554.98570205</v>
      </c>
      <c r="AD42" s="4" t="n">
        <v>385.9</v>
      </c>
      <c r="AE42" s="4" t="n">
        <v>234.5</v>
      </c>
      <c r="AF42" s="3" t="n">
        <v>226.833333333333</v>
      </c>
      <c r="AG42" s="3" t="n">
        <v>290.5</v>
      </c>
      <c r="AH42" s="3" t="n">
        <v>305.833333333333</v>
      </c>
      <c r="AI42" s="3" t="n">
        <v>218.166666666667</v>
      </c>
      <c r="AJ42" s="3" t="n">
        <v>223.666666666667</v>
      </c>
    </row>
    <row r="43" customFormat="false" ht="11.25" hidden="false" customHeight="false" outlineLevel="0" collapsed="false">
      <c r="A43" s="1" t="s">
        <v>77</v>
      </c>
      <c r="B43" s="4"/>
      <c r="C43" s="4" t="n">
        <v>156.12</v>
      </c>
      <c r="D43" s="4" t="n">
        <v>128.316666666667</v>
      </c>
      <c r="E43" s="4" t="n">
        <v>96.52</v>
      </c>
      <c r="F43" s="4" t="n">
        <v>72.0166666666667</v>
      </c>
      <c r="G43" s="4"/>
      <c r="H43" s="4" t="n">
        <v>23.4</v>
      </c>
      <c r="I43" s="4" t="n">
        <v>15.1666666666667</v>
      </c>
      <c r="J43" s="4" t="n">
        <v>20.3</v>
      </c>
      <c r="K43" s="4" t="n">
        <v>9.2</v>
      </c>
      <c r="L43" s="4"/>
      <c r="M43" s="4" t="n">
        <v>2.61</v>
      </c>
      <c r="N43" s="4" t="n">
        <v>2.06666666666667</v>
      </c>
      <c r="O43" s="4" t="n">
        <v>2.4</v>
      </c>
      <c r="P43" s="4" t="n">
        <v>1.6</v>
      </c>
      <c r="Q43" s="4"/>
      <c r="R43" s="4" t="n">
        <v>15.7</v>
      </c>
      <c r="S43" s="4" t="n">
        <v>18.4</v>
      </c>
      <c r="T43" s="4" t="n">
        <v>12.9</v>
      </c>
      <c r="U43" s="4" t="n">
        <v>14.4</v>
      </c>
      <c r="V43" s="3"/>
      <c r="W43" s="3" t="n">
        <v>0.28604</v>
      </c>
      <c r="X43" s="3" t="n">
        <v>0.288106122448333</v>
      </c>
      <c r="Y43" s="3" t="n">
        <v>0.25052</v>
      </c>
      <c r="Z43" s="3" t="n">
        <v>0.308666666666667</v>
      </c>
      <c r="AA43" s="3"/>
      <c r="AB43" s="3" t="n">
        <v>549.590759246</v>
      </c>
      <c r="AC43" s="3" t="n">
        <v>445.493503258333</v>
      </c>
      <c r="AD43" s="4" t="n">
        <v>385.9</v>
      </c>
      <c r="AE43" s="4" t="n">
        <v>234.5</v>
      </c>
      <c r="AF43" s="3" t="n">
        <v>135.8</v>
      </c>
      <c r="AG43" s="3" t="n">
        <v>251.833333333333</v>
      </c>
      <c r="AH43" s="3" t="n">
        <v>260.666666666667</v>
      </c>
      <c r="AI43" s="3" t="n">
        <v>218.166666666667</v>
      </c>
      <c r="AJ43" s="3" t="n">
        <v>223.666666666667</v>
      </c>
    </row>
    <row r="44" customFormat="false" ht="11.25" hidden="false" customHeight="false" outlineLevel="0" collapsed="false">
      <c r="A44" s="1" t="s">
        <v>78</v>
      </c>
      <c r="B44" s="4" t="n">
        <v>63.34</v>
      </c>
      <c r="C44" s="4" t="n">
        <v>116.883333333333</v>
      </c>
      <c r="D44" s="4" t="n">
        <v>127.816666666667</v>
      </c>
      <c r="E44" s="4" t="n">
        <v>96.52</v>
      </c>
      <c r="F44" s="4" t="n">
        <v>72.0166666666667</v>
      </c>
      <c r="G44" s="4" t="n">
        <v>8.44</v>
      </c>
      <c r="H44" s="4" t="n">
        <v>14.3666666666667</v>
      </c>
      <c r="I44" s="4" t="n">
        <v>13.6833333333333</v>
      </c>
      <c r="J44" s="4" t="n">
        <v>20.3</v>
      </c>
      <c r="K44" s="4" t="n">
        <v>9.2</v>
      </c>
      <c r="L44" s="4" t="n">
        <v>2.32</v>
      </c>
      <c r="M44" s="4" t="n">
        <v>2.26666666666667</v>
      </c>
      <c r="N44" s="4" t="n">
        <v>2.21666666666667</v>
      </c>
      <c r="O44" s="4" t="n">
        <v>2.4</v>
      </c>
      <c r="P44" s="4" t="n">
        <v>1.6</v>
      </c>
      <c r="Q44" s="4" t="n">
        <v>13.38</v>
      </c>
      <c r="R44" s="4" t="n">
        <v>14.85</v>
      </c>
      <c r="S44" s="4" t="n">
        <v>16.9166666666667</v>
      </c>
      <c r="T44" s="4" t="n">
        <v>12.9</v>
      </c>
      <c r="U44" s="4" t="n">
        <v>14.4</v>
      </c>
      <c r="V44" s="3" t="n">
        <v>0.1842</v>
      </c>
      <c r="W44" s="3" t="n">
        <v>0.270562390335</v>
      </c>
      <c r="X44" s="3" t="n">
        <v>0.2736</v>
      </c>
      <c r="Y44" s="3" t="n">
        <v>0.25052</v>
      </c>
      <c r="Z44" s="3" t="n">
        <v>0.308666666666667</v>
      </c>
      <c r="AA44" s="3" t="n">
        <v>346.547028532</v>
      </c>
      <c r="AB44" s="3" t="n">
        <v>455.59117181</v>
      </c>
      <c r="AC44" s="3" t="n">
        <v>462.193490623333</v>
      </c>
      <c r="AD44" s="4" t="n">
        <v>385.9</v>
      </c>
      <c r="AE44" s="4" t="n">
        <v>234.5</v>
      </c>
      <c r="AF44" s="3" t="n">
        <v>166.166666666667</v>
      </c>
      <c r="AG44" s="3" t="n">
        <v>271.166666666667</v>
      </c>
      <c r="AH44" s="3" t="n">
        <v>266.666666666667</v>
      </c>
      <c r="AI44" s="3" t="n">
        <v>218.166666666667</v>
      </c>
      <c r="AJ44" s="3" t="n">
        <v>223.666666666667</v>
      </c>
    </row>
    <row r="45" customFormat="false" ht="11.25" hidden="false" customHeight="false" outlineLevel="0" collapsed="false">
      <c r="A45" s="1" t="s">
        <v>79</v>
      </c>
      <c r="B45" s="4" t="n">
        <v>42.5666666666667</v>
      </c>
      <c r="C45" s="4" t="n">
        <v>159.24</v>
      </c>
      <c r="D45" s="4" t="n">
        <v>177.216666666667</v>
      </c>
      <c r="E45" s="4" t="n">
        <v>96.52</v>
      </c>
      <c r="F45" s="4" t="n">
        <v>72.0166666666667</v>
      </c>
      <c r="G45" s="4" t="n">
        <v>11.2166666666667</v>
      </c>
      <c r="H45" s="4" t="n">
        <v>24.76</v>
      </c>
      <c r="I45" s="4" t="n">
        <v>23.4166666666667</v>
      </c>
      <c r="J45" s="4" t="n">
        <v>20.3</v>
      </c>
      <c r="K45" s="4" t="n">
        <v>9.2</v>
      </c>
      <c r="L45" s="4" t="n">
        <v>2.35</v>
      </c>
      <c r="M45" s="4" t="n">
        <v>2.6</v>
      </c>
      <c r="N45" s="4" t="n">
        <v>2.26666666666667</v>
      </c>
      <c r="O45" s="4" t="n">
        <v>2.4</v>
      </c>
      <c r="P45" s="4" t="n">
        <v>1.6</v>
      </c>
      <c r="Q45" s="4" t="n">
        <v>10.9</v>
      </c>
      <c r="R45" s="4" t="n">
        <v>15.92</v>
      </c>
      <c r="S45" s="4" t="n">
        <v>17.4666666666667</v>
      </c>
      <c r="T45" s="4" t="n">
        <v>12.9</v>
      </c>
      <c r="U45" s="4" t="n">
        <v>14.4</v>
      </c>
      <c r="V45" s="3" t="n">
        <v>0.316951341633333</v>
      </c>
      <c r="W45" s="3" t="n">
        <v>0.32032</v>
      </c>
      <c r="X45" s="3" t="n">
        <v>0.363734693876667</v>
      </c>
      <c r="Y45" s="3" t="n">
        <v>0.25052</v>
      </c>
      <c r="Z45" s="3" t="n">
        <v>0.308666666666667</v>
      </c>
      <c r="AA45" s="3" t="n">
        <v>136.961328858167</v>
      </c>
      <c r="AB45" s="3" t="n">
        <v>502.35303289</v>
      </c>
      <c r="AC45" s="3" t="n">
        <v>493.560376641667</v>
      </c>
      <c r="AD45" s="4" t="n">
        <v>385.9</v>
      </c>
      <c r="AE45" s="4" t="n">
        <v>234.5</v>
      </c>
      <c r="AF45" s="3" t="n">
        <v>192.166666666667</v>
      </c>
      <c r="AG45" s="3" t="n">
        <v>268.5</v>
      </c>
      <c r="AH45" s="3" t="n">
        <v>289.833333333333</v>
      </c>
      <c r="AI45" s="3" t="n">
        <v>218.166666666667</v>
      </c>
      <c r="AJ45" s="3" t="n">
        <v>223.666666666667</v>
      </c>
    </row>
    <row r="46" customFormat="false" ht="11.25" hidden="false" customHeight="false" outlineLevel="0" collapsed="false">
      <c r="A46" s="1" t="s">
        <v>80</v>
      </c>
      <c r="B46" s="4" t="n">
        <v>49.84</v>
      </c>
      <c r="C46" s="4" t="n">
        <v>205.816666666667</v>
      </c>
      <c r="D46" s="4" t="n">
        <v>165.55</v>
      </c>
      <c r="E46" s="4" t="n">
        <v>96.52</v>
      </c>
      <c r="F46" s="4" t="n">
        <v>72.0166666666667</v>
      </c>
      <c r="G46" s="4" t="n">
        <v>13.44</v>
      </c>
      <c r="H46" s="4" t="n">
        <v>35.3166666666667</v>
      </c>
      <c r="I46" s="4" t="n">
        <v>21.8166666666667</v>
      </c>
      <c r="J46" s="4" t="n">
        <v>20.3</v>
      </c>
      <c r="K46" s="4" t="n">
        <v>9.2</v>
      </c>
      <c r="L46" s="4" t="n">
        <v>2.78</v>
      </c>
      <c r="M46" s="4" t="n">
        <v>2.79166666666667</v>
      </c>
      <c r="N46" s="4" t="n">
        <v>2.49166666666667</v>
      </c>
      <c r="O46" s="4" t="n">
        <v>2.4</v>
      </c>
      <c r="P46" s="4" t="n">
        <v>1.6</v>
      </c>
      <c r="Q46" s="4" t="n">
        <v>9.86</v>
      </c>
      <c r="R46" s="4" t="n">
        <v>18.7833333333333</v>
      </c>
      <c r="S46" s="4" t="n">
        <v>16.0333333333333</v>
      </c>
      <c r="T46" s="4" t="n">
        <v>12.9</v>
      </c>
      <c r="U46" s="4" t="n">
        <v>14.4</v>
      </c>
      <c r="V46" s="3" t="n">
        <v>0.24072</v>
      </c>
      <c r="W46" s="3" t="n">
        <v>0.264646376811667</v>
      </c>
      <c r="X46" s="3" t="n">
        <v>0.304633333333333</v>
      </c>
      <c r="Y46" s="3" t="n">
        <v>0.25052</v>
      </c>
      <c r="Z46" s="3" t="n">
        <v>0.308666666666667</v>
      </c>
      <c r="AA46" s="3" t="n">
        <v>222.1617390902</v>
      </c>
      <c r="AB46" s="3" t="n">
        <v>784.250072336667</v>
      </c>
      <c r="AC46" s="3" t="n">
        <v>545.180614156667</v>
      </c>
      <c r="AD46" s="4" t="n">
        <v>385.9</v>
      </c>
      <c r="AE46" s="4" t="n">
        <v>234.5</v>
      </c>
      <c r="AF46" s="3" t="n">
        <v>196.166666666667</v>
      </c>
      <c r="AG46" s="3" t="n">
        <v>285.166666666667</v>
      </c>
      <c r="AH46" s="3" t="n">
        <v>290.333333333333</v>
      </c>
      <c r="AI46" s="3" t="n">
        <v>218.166666666667</v>
      </c>
      <c r="AJ46" s="3" t="n">
        <v>223.666666666667</v>
      </c>
    </row>
    <row r="47" customFormat="false" ht="11.25" hidden="false" customHeight="false" outlineLevel="0" collapsed="false">
      <c r="A47" s="1" t="s">
        <v>81</v>
      </c>
      <c r="B47" s="4"/>
      <c r="C47" s="4" t="n">
        <v>197.45</v>
      </c>
      <c r="D47" s="4" t="n">
        <v>247.316666666667</v>
      </c>
      <c r="E47" s="4" t="n">
        <v>96.52</v>
      </c>
      <c r="F47" s="4" t="n">
        <v>72.0166666666667</v>
      </c>
      <c r="G47" s="4"/>
      <c r="H47" s="4" t="n">
        <v>24.0833333333333</v>
      </c>
      <c r="I47" s="4" t="n">
        <v>30.05</v>
      </c>
      <c r="J47" s="4" t="n">
        <v>20.3</v>
      </c>
      <c r="K47" s="4" t="n">
        <v>9.2</v>
      </c>
      <c r="L47" s="4"/>
      <c r="M47" s="4" t="n">
        <v>2.78333333333333</v>
      </c>
      <c r="N47" s="4" t="n">
        <v>2.625</v>
      </c>
      <c r="O47" s="4" t="n">
        <v>2.4</v>
      </c>
      <c r="P47" s="4" t="n">
        <v>1.6</v>
      </c>
      <c r="Q47" s="4"/>
      <c r="R47" s="4" t="n">
        <v>16</v>
      </c>
      <c r="S47" s="4" t="n">
        <v>19.8166666666667</v>
      </c>
      <c r="T47" s="4" t="n">
        <v>12.9</v>
      </c>
      <c r="U47" s="4" t="n">
        <v>14.4</v>
      </c>
      <c r="V47" s="3" t="n">
        <v>0.259866666666667</v>
      </c>
      <c r="W47" s="3" t="n">
        <v>0.296145833333333</v>
      </c>
      <c r="X47" s="3" t="n">
        <v>0.3269</v>
      </c>
      <c r="Y47" s="3" t="n">
        <v>0.25052</v>
      </c>
      <c r="Z47" s="3" t="n">
        <v>0.308666666666667</v>
      </c>
      <c r="AA47" s="3" t="n">
        <v>266.552558195</v>
      </c>
      <c r="AB47" s="3" t="n">
        <v>667.78718371</v>
      </c>
      <c r="AC47" s="3" t="n">
        <v>754.914965591667</v>
      </c>
      <c r="AD47" s="4" t="n">
        <v>385.9</v>
      </c>
      <c r="AE47" s="4" t="n">
        <v>234.5</v>
      </c>
      <c r="AF47" s="3" t="n">
        <v>196.166666666667</v>
      </c>
      <c r="AG47" s="3" t="n">
        <v>297.666666666667</v>
      </c>
      <c r="AH47" s="3" t="n">
        <v>282.166666666667</v>
      </c>
      <c r="AI47" s="3" t="n">
        <v>218.166666666667</v>
      </c>
      <c r="AJ47" s="3" t="n">
        <v>223.666666666667</v>
      </c>
    </row>
    <row r="48" customFormat="false" ht="11.25" hidden="false" customHeight="false" outlineLevel="0" collapsed="false">
      <c r="A48" s="1" t="s">
        <v>82</v>
      </c>
      <c r="B48" s="4" t="n">
        <v>56.1</v>
      </c>
      <c r="C48" s="4" t="n">
        <v>128.04</v>
      </c>
      <c r="D48" s="4" t="n">
        <v>163.35</v>
      </c>
      <c r="E48" s="4" t="n">
        <v>96.52</v>
      </c>
      <c r="F48" s="4" t="n">
        <v>72.0166666666667</v>
      </c>
      <c r="G48" s="4" t="n">
        <v>18.2666666666667</v>
      </c>
      <c r="H48" s="4" t="n">
        <v>22.26</v>
      </c>
      <c r="I48" s="4" t="n">
        <v>25.4666666666667</v>
      </c>
      <c r="J48" s="4" t="n">
        <v>20.3</v>
      </c>
      <c r="K48" s="4" t="n">
        <v>9.2</v>
      </c>
      <c r="L48" s="4" t="n">
        <v>2.125</v>
      </c>
      <c r="M48" s="4" t="n">
        <v>2.45</v>
      </c>
      <c r="N48" s="4" t="n">
        <v>2.21666666666667</v>
      </c>
      <c r="O48" s="4" t="n">
        <v>2.4</v>
      </c>
      <c r="P48" s="4" t="n">
        <v>1.6</v>
      </c>
      <c r="Q48" s="4" t="n">
        <v>11.9833333333333</v>
      </c>
      <c r="R48" s="4" t="n">
        <v>13.76</v>
      </c>
      <c r="S48" s="4" t="n">
        <v>16.9666666666667</v>
      </c>
      <c r="T48" s="4" t="n">
        <v>12.9</v>
      </c>
      <c r="U48" s="4" t="n">
        <v>14.4</v>
      </c>
      <c r="V48" s="3" t="n">
        <v>0.270633333333333</v>
      </c>
      <c r="W48" s="3" t="n">
        <v>0.24284</v>
      </c>
      <c r="X48" s="3" t="n">
        <v>0.300869444078333</v>
      </c>
      <c r="Y48" s="3" t="n">
        <v>0.25052</v>
      </c>
      <c r="Z48" s="3" t="n">
        <v>0.308666666666667</v>
      </c>
      <c r="AA48" s="3" t="n">
        <v>210.0557105735</v>
      </c>
      <c r="AB48" s="3" t="n">
        <v>526.457955696</v>
      </c>
      <c r="AC48" s="3" t="n">
        <v>540.934422846667</v>
      </c>
      <c r="AD48" s="4" t="n">
        <v>385.9</v>
      </c>
      <c r="AE48" s="4" t="n">
        <v>234.5</v>
      </c>
      <c r="AF48" s="3" t="n">
        <v>199.333333333333</v>
      </c>
      <c r="AG48" s="3" t="n">
        <v>264.5</v>
      </c>
      <c r="AH48" s="3" t="n">
        <v>263.833333333333</v>
      </c>
      <c r="AI48" s="3" t="n">
        <v>218.166666666667</v>
      </c>
      <c r="AJ48" s="3" t="n">
        <v>223.666666666667</v>
      </c>
    </row>
    <row r="49" customFormat="false" ht="11.25" hidden="false" customHeight="false" outlineLevel="0" collapsed="false">
      <c r="A49" s="1" t="s">
        <v>83</v>
      </c>
      <c r="B49" s="4" t="n">
        <v>88.58</v>
      </c>
      <c r="C49" s="4" t="n">
        <v>134.916666666667</v>
      </c>
      <c r="D49" s="4"/>
      <c r="E49" s="4" t="n">
        <v>96.52</v>
      </c>
      <c r="F49" s="4" t="n">
        <v>72.0166666666667</v>
      </c>
      <c r="G49" s="4" t="n">
        <v>17.84</v>
      </c>
      <c r="H49" s="4" t="n">
        <v>20.3</v>
      </c>
      <c r="I49" s="4"/>
      <c r="J49" s="4" t="n">
        <v>20.3</v>
      </c>
      <c r="K49" s="4" t="n">
        <v>9.2</v>
      </c>
      <c r="L49" s="4" t="n">
        <v>2.13</v>
      </c>
      <c r="M49" s="4" t="n">
        <v>2.30833333333333</v>
      </c>
      <c r="N49" s="4"/>
      <c r="O49" s="4" t="n">
        <v>2.4</v>
      </c>
      <c r="P49" s="4" t="n">
        <v>1.6</v>
      </c>
      <c r="Q49" s="4" t="n">
        <v>15.84</v>
      </c>
      <c r="R49" s="4" t="n">
        <v>15.4833333333333</v>
      </c>
      <c r="S49" s="4"/>
      <c r="T49" s="4" t="n">
        <v>12.9</v>
      </c>
      <c r="U49" s="4" t="n">
        <v>14.4</v>
      </c>
      <c r="V49" s="3" t="n">
        <v>0.26228</v>
      </c>
      <c r="W49" s="3" t="n">
        <v>0.284533333333333</v>
      </c>
      <c r="Y49" s="3" t="n">
        <v>0.25052</v>
      </c>
      <c r="Z49" s="3" t="n">
        <v>0.308666666666667</v>
      </c>
      <c r="AA49" s="3" t="n">
        <v>336.099917538</v>
      </c>
      <c r="AB49" s="3" t="n">
        <v>475.176791431667</v>
      </c>
      <c r="AD49" s="4" t="n">
        <v>385.9</v>
      </c>
      <c r="AE49" s="4" t="n">
        <v>234.5</v>
      </c>
      <c r="AF49" s="3" t="n">
        <v>213.5</v>
      </c>
      <c r="AG49" s="3" t="n">
        <v>274.166666666667</v>
      </c>
      <c r="AI49" s="3" t="n">
        <v>218.166666666667</v>
      </c>
      <c r="AJ49" s="3" t="n">
        <v>223.666666666667</v>
      </c>
    </row>
    <row r="50" customFormat="false" ht="11.25" hidden="false" customHeight="false" outlineLevel="0" collapsed="false">
      <c r="A50" s="1" t="s">
        <v>84</v>
      </c>
      <c r="B50" s="4" t="n">
        <v>68.35</v>
      </c>
      <c r="C50" s="4" t="n">
        <v>145.55</v>
      </c>
      <c r="D50" s="4" t="n">
        <v>215.15</v>
      </c>
      <c r="E50" s="4" t="n">
        <v>96.52</v>
      </c>
      <c r="F50" s="4" t="n">
        <v>72.0166666666667</v>
      </c>
      <c r="G50" s="4" t="n">
        <v>16.2833333333333</v>
      </c>
      <c r="H50" s="4" t="n">
        <v>22.25</v>
      </c>
      <c r="I50" s="4" t="n">
        <v>25.75</v>
      </c>
      <c r="J50" s="4" t="n">
        <v>20.3</v>
      </c>
      <c r="K50" s="4" t="n">
        <v>9.2</v>
      </c>
      <c r="L50" s="4" t="n">
        <v>2.65</v>
      </c>
      <c r="M50" s="4" t="n">
        <v>2.61666666666667</v>
      </c>
      <c r="N50" s="4" t="n">
        <v>2.40833333333333</v>
      </c>
      <c r="O50" s="4" t="n">
        <v>2.4</v>
      </c>
      <c r="P50" s="4" t="n">
        <v>1.6</v>
      </c>
      <c r="Q50" s="4" t="n">
        <v>12.8166666666667</v>
      </c>
      <c r="R50" s="4" t="n">
        <v>14.8666666666667</v>
      </c>
      <c r="S50" s="4" t="n">
        <v>19.3166666666667</v>
      </c>
      <c r="T50" s="4" t="n">
        <v>12.9</v>
      </c>
      <c r="U50" s="4" t="n">
        <v>14.4</v>
      </c>
      <c r="V50" s="3" t="n">
        <v>0.201833333333333</v>
      </c>
      <c r="W50" s="3" t="n">
        <v>0.2191</v>
      </c>
      <c r="X50" s="3" t="n">
        <v>0.3019</v>
      </c>
      <c r="Y50" s="3" t="n">
        <v>0.25052</v>
      </c>
      <c r="Z50" s="3" t="n">
        <v>0.308666666666667</v>
      </c>
      <c r="AA50" s="3" t="n">
        <v>343.08908585</v>
      </c>
      <c r="AB50" s="3" t="n">
        <v>662.795124131667</v>
      </c>
      <c r="AC50" s="3" t="n">
        <v>711.627496915</v>
      </c>
      <c r="AD50" s="4" t="n">
        <v>385.9</v>
      </c>
      <c r="AE50" s="4" t="n">
        <v>234.5</v>
      </c>
      <c r="AF50" s="3" t="n">
        <v>184.833333333333</v>
      </c>
      <c r="AG50" s="3" t="n">
        <v>278</v>
      </c>
      <c r="AH50" s="3" t="n">
        <v>295.5</v>
      </c>
      <c r="AI50" s="3" t="n">
        <v>218.166666666667</v>
      </c>
      <c r="AJ50" s="3" t="n">
        <v>223.666666666667</v>
      </c>
    </row>
    <row r="51" customFormat="false" ht="11.25" hidden="false" customHeight="false" outlineLevel="0" collapsed="false">
      <c r="A51" s="1" t="s">
        <v>85</v>
      </c>
      <c r="B51" s="3" t="n">
        <v>67.18</v>
      </c>
      <c r="C51" s="4" t="n">
        <v>203.1</v>
      </c>
      <c r="D51" s="4" t="n">
        <v>131.75</v>
      </c>
      <c r="E51" s="4" t="n">
        <v>96.52</v>
      </c>
      <c r="F51" s="4" t="n">
        <v>72.0166666666667</v>
      </c>
      <c r="G51" s="3" t="n">
        <v>13.48</v>
      </c>
      <c r="H51" s="4" t="n">
        <v>28.4</v>
      </c>
      <c r="I51" s="4" t="n">
        <v>19.8</v>
      </c>
      <c r="J51" s="4" t="n">
        <v>20.3</v>
      </c>
      <c r="K51" s="4" t="n">
        <v>9.2</v>
      </c>
      <c r="L51" s="3" t="n">
        <v>2.23333333333333</v>
      </c>
      <c r="M51" s="4" t="n">
        <v>2.58333333333333</v>
      </c>
      <c r="N51" s="4" t="n">
        <v>2.56666666666667</v>
      </c>
      <c r="O51" s="4" t="n">
        <v>2.4</v>
      </c>
      <c r="P51" s="4" t="n">
        <v>1.6</v>
      </c>
      <c r="Q51" s="3" t="n">
        <v>12.8166666666667</v>
      </c>
      <c r="R51" s="4" t="n">
        <v>16.8833333333333</v>
      </c>
      <c r="S51" s="4" t="n">
        <v>17.05</v>
      </c>
      <c r="T51" s="4" t="n">
        <v>12.9</v>
      </c>
      <c r="U51" s="4" t="n">
        <v>14.4</v>
      </c>
      <c r="V51" s="3" t="n">
        <v>0.2529</v>
      </c>
      <c r="W51" s="3" t="n">
        <v>0.260771361026667</v>
      </c>
      <c r="X51" s="3" t="n">
        <v>0.341033333333333</v>
      </c>
      <c r="Y51" s="3" t="n">
        <v>0.25052</v>
      </c>
      <c r="Z51" s="3" t="n">
        <v>0.308666666666667</v>
      </c>
      <c r="AA51" s="3" t="n">
        <v>254.4630270375</v>
      </c>
      <c r="AB51" s="3" t="n">
        <v>785.234832191667</v>
      </c>
      <c r="AC51" s="3" t="n">
        <v>452.188156204</v>
      </c>
      <c r="AD51" s="4" t="n">
        <v>385.9</v>
      </c>
      <c r="AE51" s="4" t="n">
        <v>234.5</v>
      </c>
      <c r="AF51" s="3" t="n">
        <v>158.5</v>
      </c>
      <c r="AG51" s="3" t="n">
        <v>296.166666666667</v>
      </c>
      <c r="AH51" s="3" t="n">
        <v>264.833333333333</v>
      </c>
      <c r="AI51" s="3" t="n">
        <v>218.166666666667</v>
      </c>
      <c r="AJ51" s="3" t="n">
        <v>223.666666666667</v>
      </c>
    </row>
    <row r="52" customFormat="false" ht="11.25" hidden="false" customHeight="false" outlineLevel="0" collapsed="false">
      <c r="A52" s="1" t="s">
        <v>86</v>
      </c>
      <c r="B52" s="3" t="n">
        <v>44.1</v>
      </c>
      <c r="C52" s="4"/>
      <c r="D52" s="4" t="n">
        <v>179.1</v>
      </c>
      <c r="E52" s="4" t="n">
        <v>96.52</v>
      </c>
      <c r="F52" s="4" t="n">
        <v>72.0166666666667</v>
      </c>
      <c r="G52" s="3" t="n">
        <v>9.5</v>
      </c>
      <c r="H52" s="4"/>
      <c r="I52" s="4" t="n">
        <v>19.0333333333333</v>
      </c>
      <c r="J52" s="4" t="n">
        <v>20.3</v>
      </c>
      <c r="K52" s="4" t="n">
        <v>9.2</v>
      </c>
      <c r="L52" s="3" t="n">
        <v>2.18333333333333</v>
      </c>
      <c r="M52" s="4"/>
      <c r="N52" s="4" t="n">
        <v>2.23333333333333</v>
      </c>
      <c r="O52" s="4" t="n">
        <v>2.4</v>
      </c>
      <c r="P52" s="4" t="n">
        <v>1.6</v>
      </c>
      <c r="Q52" s="3" t="n">
        <v>12.8666666666667</v>
      </c>
      <c r="R52" s="4"/>
      <c r="S52" s="4" t="n">
        <v>16.95</v>
      </c>
      <c r="T52" s="4" t="n">
        <v>12.9</v>
      </c>
      <c r="U52" s="4" t="n">
        <v>14.4</v>
      </c>
      <c r="V52" s="3" t="n">
        <v>0.100766666666667</v>
      </c>
      <c r="W52" s="3" t="n">
        <v>0.204236734693333</v>
      </c>
      <c r="X52" s="3" t="n">
        <v>0.303036879433333</v>
      </c>
      <c r="Y52" s="3" t="n">
        <v>0.25052</v>
      </c>
      <c r="Z52" s="3" t="n">
        <v>0.308666666666667</v>
      </c>
      <c r="AA52" s="3" t="n">
        <v>436.955763828333</v>
      </c>
      <c r="AB52" s="3" t="n">
        <v>598.537127936667</v>
      </c>
      <c r="AC52" s="3" t="n">
        <v>596.998878221667</v>
      </c>
      <c r="AD52" s="4" t="n">
        <v>385.9</v>
      </c>
      <c r="AE52" s="4" t="n">
        <v>234.5</v>
      </c>
      <c r="AF52" s="3" t="n">
        <v>217</v>
      </c>
      <c r="AG52" s="3" t="n">
        <v>264.833333333333</v>
      </c>
      <c r="AH52" s="3" t="n">
        <v>298.833333333333</v>
      </c>
      <c r="AI52" s="3" t="n">
        <v>218.166666666667</v>
      </c>
      <c r="AJ52" s="3" t="n">
        <v>223.666666666667</v>
      </c>
    </row>
    <row r="53" customFormat="false" ht="11.25" hidden="false" customHeight="false" outlineLevel="0" collapsed="false">
      <c r="A53" s="1" t="s">
        <v>87</v>
      </c>
      <c r="B53" s="4" t="n">
        <v>35.3</v>
      </c>
      <c r="C53" s="4" t="n">
        <v>85.9166666666667</v>
      </c>
      <c r="D53" s="4" t="n">
        <v>104.233333333333</v>
      </c>
      <c r="E53" s="4" t="n">
        <v>96.52</v>
      </c>
      <c r="F53" s="4" t="n">
        <v>72.0166666666667</v>
      </c>
      <c r="G53" s="4" t="n">
        <v>9.75</v>
      </c>
      <c r="H53" s="4" t="n">
        <v>12.85</v>
      </c>
      <c r="I53" s="4" t="n">
        <v>12.9666666666667</v>
      </c>
      <c r="J53" s="4" t="n">
        <v>20.3</v>
      </c>
      <c r="K53" s="4" t="n">
        <v>9.2</v>
      </c>
      <c r="L53" s="4" t="n">
        <v>1.8</v>
      </c>
      <c r="M53" s="4" t="n">
        <v>1.925</v>
      </c>
      <c r="N53" s="4" t="n">
        <v>1.76666666666667</v>
      </c>
      <c r="O53" s="4" t="n">
        <v>2.4</v>
      </c>
      <c r="P53" s="4" t="n">
        <v>1.6</v>
      </c>
      <c r="Q53" s="4" t="n">
        <v>12.5</v>
      </c>
      <c r="R53" s="4" t="n">
        <v>14.4</v>
      </c>
      <c r="S53" s="4" t="n">
        <v>19.0666666666667</v>
      </c>
      <c r="T53" s="4" t="n">
        <v>12.9</v>
      </c>
      <c r="U53" s="4" t="n">
        <v>14.4</v>
      </c>
      <c r="V53" s="3" t="n">
        <v>0.224143589745</v>
      </c>
      <c r="W53" s="3" t="n">
        <v>0.214666666666667</v>
      </c>
      <c r="X53" s="3" t="n">
        <v>0.273566666666667</v>
      </c>
      <c r="Y53" s="3" t="n">
        <v>0.25052</v>
      </c>
      <c r="Z53" s="3" t="n">
        <v>0.308666666666667</v>
      </c>
      <c r="AA53" s="3" t="n">
        <v>173.2424430115</v>
      </c>
      <c r="AB53" s="3" t="n">
        <v>397.761509965</v>
      </c>
      <c r="AC53" s="3" t="n">
        <v>387.32035941</v>
      </c>
      <c r="AD53" s="4" t="n">
        <v>385.9</v>
      </c>
      <c r="AE53" s="4" t="n">
        <v>234.5</v>
      </c>
      <c r="AF53" s="3" t="n">
        <v>159.5</v>
      </c>
      <c r="AG53" s="3" t="n">
        <v>263</v>
      </c>
      <c r="AH53" s="3" t="n">
        <v>259.333333333333</v>
      </c>
      <c r="AI53" s="3" t="n">
        <v>218.166666666667</v>
      </c>
      <c r="AJ53" s="3" t="n">
        <v>223.666666666667</v>
      </c>
    </row>
    <row r="54" customFormat="false" ht="11.25" hidden="false" customHeight="false" outlineLevel="0" collapsed="false">
      <c r="A54" s="1" t="s">
        <v>88</v>
      </c>
      <c r="B54" s="4" t="n">
        <v>27.42</v>
      </c>
      <c r="C54" s="4" t="n">
        <v>147.183333333333</v>
      </c>
      <c r="D54" s="4" t="n">
        <v>140.883333333333</v>
      </c>
      <c r="E54" s="4" t="n">
        <v>96.52</v>
      </c>
      <c r="F54" s="4" t="n">
        <v>72.0166666666667</v>
      </c>
      <c r="G54" s="4" t="n">
        <v>5.74</v>
      </c>
      <c r="H54" s="4" t="n">
        <v>23.25</v>
      </c>
      <c r="I54" s="4" t="n">
        <v>16.8333333333333</v>
      </c>
      <c r="J54" s="4" t="n">
        <v>20.3</v>
      </c>
      <c r="K54" s="4" t="n">
        <v>9.2</v>
      </c>
      <c r="L54" s="4" t="n">
        <v>1.94</v>
      </c>
      <c r="M54" s="4" t="n">
        <v>2.85</v>
      </c>
      <c r="N54" s="4" t="n">
        <v>2.15833333333333</v>
      </c>
      <c r="O54" s="4" t="n">
        <v>2.4</v>
      </c>
      <c r="P54" s="4" t="n">
        <v>1.6</v>
      </c>
      <c r="Q54" s="4" t="n">
        <v>9.14</v>
      </c>
      <c r="R54" s="4" t="n">
        <v>14.8833333333333</v>
      </c>
      <c r="S54" s="4" t="n">
        <v>15.85</v>
      </c>
      <c r="T54" s="4" t="n">
        <v>12.9</v>
      </c>
      <c r="U54" s="4" t="n">
        <v>14.4</v>
      </c>
      <c r="V54" s="3" t="n">
        <v>0.272645248228</v>
      </c>
      <c r="W54" s="3" t="n">
        <v>0.283433333333333</v>
      </c>
      <c r="X54" s="3" t="n">
        <v>0.317909183536667</v>
      </c>
      <c r="Y54" s="3" t="n">
        <v>0.25052</v>
      </c>
      <c r="Z54" s="3" t="n">
        <v>0.308666666666667</v>
      </c>
      <c r="AA54" s="3" t="n">
        <v>99.0580165478</v>
      </c>
      <c r="AB54" s="3" t="n">
        <v>516.395947271667</v>
      </c>
      <c r="AC54" s="3" t="n">
        <v>444.454858216667</v>
      </c>
      <c r="AD54" s="4" t="n">
        <v>385.9</v>
      </c>
      <c r="AE54" s="4" t="n">
        <v>234.5</v>
      </c>
      <c r="AF54" s="3" t="n">
        <v>210</v>
      </c>
      <c r="AG54" s="3" t="n">
        <v>301.166666666667</v>
      </c>
      <c r="AH54" s="3" t="n">
        <v>287.833333333333</v>
      </c>
      <c r="AI54" s="3" t="n">
        <v>218.166666666667</v>
      </c>
      <c r="AJ54" s="3" t="n">
        <v>223.666666666667</v>
      </c>
    </row>
    <row r="55" customFormat="false" ht="11.25" hidden="false" customHeight="false" outlineLevel="0" collapsed="false">
      <c r="A55" s="1" t="s">
        <v>89</v>
      </c>
      <c r="B55" s="4" t="n">
        <v>8.4</v>
      </c>
      <c r="C55" s="4" t="n">
        <v>194.95</v>
      </c>
      <c r="D55" s="4" t="n">
        <v>92.4666666666667</v>
      </c>
      <c r="E55" s="4" t="n">
        <v>96.52</v>
      </c>
      <c r="F55" s="4" t="n">
        <v>72.0166666666667</v>
      </c>
      <c r="G55" s="4" t="n">
        <v>11.3</v>
      </c>
      <c r="H55" s="4" t="n">
        <v>38.5</v>
      </c>
      <c r="I55" s="4" t="n">
        <v>26.2666666666667</v>
      </c>
      <c r="J55" s="4" t="n">
        <v>20.3</v>
      </c>
      <c r="K55" s="4" t="n">
        <v>9.2</v>
      </c>
      <c r="L55" s="4" t="n">
        <v>1.8</v>
      </c>
      <c r="M55" s="4" t="n">
        <v>2.8875</v>
      </c>
      <c r="N55" s="4" t="n">
        <v>2.125</v>
      </c>
      <c r="O55" s="4" t="n">
        <v>2.4</v>
      </c>
      <c r="P55" s="4" t="n">
        <v>1.6</v>
      </c>
      <c r="Q55" s="4" t="n">
        <v>10.7</v>
      </c>
      <c r="R55" s="4" t="n">
        <v>16.525</v>
      </c>
      <c r="S55" s="4" t="n">
        <v>17.2833333333333</v>
      </c>
      <c r="T55" s="4" t="n">
        <v>12.9</v>
      </c>
      <c r="U55" s="4" t="n">
        <v>14.4</v>
      </c>
      <c r="V55" s="3"/>
      <c r="W55" s="3" t="n">
        <v>0.28505</v>
      </c>
      <c r="X55" s="3" t="n">
        <v>0.307536451091667</v>
      </c>
      <c r="Y55" s="3" t="n">
        <v>0.25052</v>
      </c>
      <c r="Z55" s="3" t="n">
        <v>0.308666666666667</v>
      </c>
      <c r="AA55" s="3"/>
      <c r="AB55" s="3" t="n">
        <v>684.787712185</v>
      </c>
      <c r="AC55" s="3" t="n">
        <v>297.681414585</v>
      </c>
      <c r="AD55" s="4" t="n">
        <v>385.9</v>
      </c>
      <c r="AE55" s="4" t="n">
        <v>234.5</v>
      </c>
      <c r="AF55" s="3" t="n">
        <v>203</v>
      </c>
      <c r="AG55" s="3" t="n">
        <v>275.166666666667</v>
      </c>
      <c r="AH55" s="3" t="n">
        <v>310.333333333333</v>
      </c>
      <c r="AI55" s="3" t="n">
        <v>218.166666666667</v>
      </c>
      <c r="AJ55" s="3" t="n">
        <v>223.666666666667</v>
      </c>
    </row>
    <row r="56" customFormat="false" ht="11.25" hidden="false" customHeight="false" outlineLevel="0" collapsed="false">
      <c r="A56" s="1" t="s">
        <v>90</v>
      </c>
      <c r="B56" s="4" t="n">
        <v>11.9333333333333</v>
      </c>
      <c r="C56" s="4"/>
      <c r="D56" s="4"/>
      <c r="E56" s="4" t="n">
        <v>96.52</v>
      </c>
      <c r="F56" s="4" t="n">
        <v>72.0166666666667</v>
      </c>
      <c r="G56" s="4" t="n">
        <v>11.7</v>
      </c>
      <c r="H56" s="4"/>
      <c r="I56" s="4"/>
      <c r="J56" s="4" t="n">
        <v>20.3</v>
      </c>
      <c r="K56" s="4" t="n">
        <v>9.2</v>
      </c>
      <c r="L56" s="4" t="n">
        <v>2.01666666666667</v>
      </c>
      <c r="M56" s="4"/>
      <c r="N56" s="4"/>
      <c r="O56" s="4" t="n">
        <v>2.4</v>
      </c>
      <c r="P56" s="4" t="n">
        <v>1.6</v>
      </c>
      <c r="Q56" s="4" t="n">
        <v>10.8</v>
      </c>
      <c r="R56" s="4"/>
      <c r="S56" s="4"/>
      <c r="T56" s="4" t="n">
        <v>12.9</v>
      </c>
      <c r="U56" s="4" t="n">
        <v>14.4</v>
      </c>
      <c r="V56" s="3" t="n">
        <v>0.198635897436667</v>
      </c>
      <c r="Y56" s="3" t="n">
        <v>0.25052</v>
      </c>
      <c r="Z56" s="3" t="n">
        <v>0.308666666666667</v>
      </c>
      <c r="AA56" s="3" t="n">
        <v>60.9479922186667</v>
      </c>
      <c r="AD56" s="4" t="n">
        <v>385.9</v>
      </c>
      <c r="AE56" s="4" t="n">
        <v>234.5</v>
      </c>
      <c r="AF56" s="3" t="n">
        <v>198</v>
      </c>
      <c r="AI56" s="3" t="n">
        <v>218.166666666667</v>
      </c>
      <c r="AJ56" s="3" t="n">
        <v>223.666666666667</v>
      </c>
    </row>
    <row r="57" customFormat="false" ht="11.25" hidden="false" customHeight="false" outlineLevel="0" collapsed="false">
      <c r="A57" s="1" t="s">
        <v>91</v>
      </c>
      <c r="B57" s="4" t="n">
        <v>36.95</v>
      </c>
      <c r="C57" s="4" t="n">
        <v>164.1</v>
      </c>
      <c r="D57" s="4" t="n">
        <v>178.383333333333</v>
      </c>
      <c r="E57" s="4" t="n">
        <v>96.52</v>
      </c>
      <c r="F57" s="4" t="n">
        <v>72.0166666666667</v>
      </c>
      <c r="G57" s="4" t="n">
        <v>9.3</v>
      </c>
      <c r="H57" s="4" t="n">
        <v>25.575</v>
      </c>
      <c r="I57" s="4" t="n">
        <v>22.2666666666667</v>
      </c>
      <c r="J57" s="4" t="n">
        <v>20.3</v>
      </c>
      <c r="K57" s="4" t="n">
        <v>9.2</v>
      </c>
      <c r="L57" s="4" t="n">
        <v>2.05</v>
      </c>
      <c r="M57" s="4" t="n">
        <v>2.15</v>
      </c>
      <c r="N57" s="4" t="n">
        <v>2.35</v>
      </c>
      <c r="O57" s="4" t="n">
        <v>2.4</v>
      </c>
      <c r="P57" s="4" t="n">
        <v>1.6</v>
      </c>
      <c r="Q57" s="4" t="n">
        <v>10.4</v>
      </c>
      <c r="R57" s="4" t="n">
        <v>15.44</v>
      </c>
      <c r="S57" s="4" t="n">
        <v>20.2166666666667</v>
      </c>
      <c r="T57" s="4" t="n">
        <v>12.9</v>
      </c>
      <c r="U57" s="4" t="n">
        <v>14.4</v>
      </c>
      <c r="V57" s="3" t="n">
        <v>0.2106</v>
      </c>
      <c r="W57" s="3" t="n">
        <v>0.2534760436225</v>
      </c>
      <c r="X57" s="3" t="n">
        <v>0.286366666666667</v>
      </c>
      <c r="Y57" s="3" t="n">
        <v>0.25052</v>
      </c>
      <c r="Z57" s="3" t="n">
        <v>0.308666666666667</v>
      </c>
      <c r="AA57" s="3" t="n">
        <v>175.8351198085</v>
      </c>
      <c r="AB57" s="3" t="n">
        <v>643.70316145</v>
      </c>
      <c r="AC57" s="3" t="n">
        <v>643.241208335</v>
      </c>
      <c r="AD57" s="4" t="n">
        <v>385.9</v>
      </c>
      <c r="AE57" s="4" t="n">
        <v>234.5</v>
      </c>
      <c r="AF57" s="3" t="n">
        <v>183.333333333333</v>
      </c>
      <c r="AG57" s="3" t="n">
        <v>274.166666666667</v>
      </c>
      <c r="AH57" s="3" t="n">
        <v>285.166666666667</v>
      </c>
      <c r="AI57" s="3" t="n">
        <v>218.166666666667</v>
      </c>
      <c r="AJ57" s="3" t="n">
        <v>223.666666666667</v>
      </c>
    </row>
    <row r="58" customFormat="false" ht="11.25" hidden="false" customHeight="false" outlineLevel="0" collapsed="false">
      <c r="A58" s="1" t="s">
        <v>92</v>
      </c>
      <c r="B58" s="4" t="n">
        <v>18.8</v>
      </c>
      <c r="C58" s="4" t="n">
        <v>163.666666666667</v>
      </c>
      <c r="D58" s="4" t="n">
        <v>135.633333333333</v>
      </c>
      <c r="E58" s="4" t="n">
        <v>96.52</v>
      </c>
      <c r="F58" s="4" t="n">
        <v>72.0166666666667</v>
      </c>
      <c r="G58" s="4" t="n">
        <v>5</v>
      </c>
      <c r="H58" s="4" t="n">
        <v>16.9166666666667</v>
      </c>
      <c r="I58" s="4" t="n">
        <v>13.0833333333333</v>
      </c>
      <c r="J58" s="4" t="n">
        <v>20.3</v>
      </c>
      <c r="K58" s="4" t="n">
        <v>9.2</v>
      </c>
      <c r="L58" s="4" t="n">
        <v>1.84</v>
      </c>
      <c r="M58" s="4" t="n">
        <v>2.175</v>
      </c>
      <c r="N58" s="4" t="n">
        <v>2.13333333333333</v>
      </c>
      <c r="O58" s="4" t="n">
        <v>2.4</v>
      </c>
      <c r="P58" s="4" t="n">
        <v>1.6</v>
      </c>
      <c r="Q58" s="4" t="n">
        <v>8.58</v>
      </c>
      <c r="R58" s="4" t="n">
        <v>15.5333333333333</v>
      </c>
      <c r="S58" s="4" t="n">
        <v>16.7333333333333</v>
      </c>
      <c r="T58" s="4" t="n">
        <v>12.9</v>
      </c>
      <c r="U58" s="4" t="n">
        <v>14.4</v>
      </c>
      <c r="V58" s="3" t="n">
        <v>0.20916</v>
      </c>
      <c r="W58" s="3" t="n">
        <v>0.255332574188333</v>
      </c>
      <c r="X58" s="3" t="n">
        <v>0.248166666666667</v>
      </c>
      <c r="Y58" s="3" t="n">
        <v>0.25052</v>
      </c>
      <c r="Z58" s="3" t="n">
        <v>0.308666666666667</v>
      </c>
      <c r="AA58" s="3" t="n">
        <v>91.9736062704</v>
      </c>
      <c r="AB58" s="3" t="n">
        <v>642.207087711667</v>
      </c>
      <c r="AC58" s="3" t="n">
        <v>549.242863988333</v>
      </c>
      <c r="AD58" s="4" t="n">
        <v>385.9</v>
      </c>
      <c r="AE58" s="4" t="n">
        <v>234.5</v>
      </c>
      <c r="AF58" s="3" t="n">
        <v>195.166666666667</v>
      </c>
      <c r="AG58" s="3" t="n">
        <v>276.666666666667</v>
      </c>
      <c r="AH58" s="3" t="n">
        <v>282.166666666667</v>
      </c>
      <c r="AI58" s="3" t="n">
        <v>218.166666666667</v>
      </c>
      <c r="AJ58" s="3" t="n">
        <v>223.666666666667</v>
      </c>
    </row>
    <row r="59" customFormat="false" ht="11.25" hidden="false" customHeight="false" outlineLevel="0" collapsed="false">
      <c r="A59" s="1" t="s">
        <v>93</v>
      </c>
      <c r="B59" s="4" t="n">
        <v>72.0166666666667</v>
      </c>
      <c r="C59" s="4" t="n">
        <v>176.233333333333</v>
      </c>
      <c r="D59" s="4" t="n">
        <v>75.5166666666667</v>
      </c>
      <c r="E59" s="4" t="n">
        <v>96.52</v>
      </c>
      <c r="F59" s="4" t="n">
        <v>72.0166666666667</v>
      </c>
      <c r="G59" s="4" t="n">
        <v>9.18333333333334</v>
      </c>
      <c r="H59" s="4" t="n">
        <v>19.35</v>
      </c>
      <c r="I59" s="4" t="n">
        <v>7.83333333333333</v>
      </c>
      <c r="J59" s="4" t="n">
        <v>20.3</v>
      </c>
      <c r="K59" s="4" t="n">
        <v>9.2</v>
      </c>
      <c r="L59" s="4" t="n">
        <v>1.63333333333333</v>
      </c>
      <c r="M59" s="4" t="n">
        <v>2.14166666666667</v>
      </c>
      <c r="N59" s="4" t="n">
        <v>1.45</v>
      </c>
      <c r="O59" s="4" t="n">
        <v>2.4</v>
      </c>
      <c r="P59" s="4" t="n">
        <v>1.6</v>
      </c>
      <c r="Q59" s="4" t="n">
        <v>14.4166666666667</v>
      </c>
      <c r="R59" s="4" t="n">
        <v>15.5</v>
      </c>
      <c r="S59" s="4" t="n">
        <v>14.2166666666667</v>
      </c>
      <c r="T59" s="4" t="n">
        <v>12.9</v>
      </c>
      <c r="U59" s="4" t="n">
        <v>14.4</v>
      </c>
      <c r="V59" s="3" t="n">
        <v>0.308666666666667</v>
      </c>
      <c r="W59" s="3" t="n">
        <v>0.275676809675</v>
      </c>
      <c r="X59" s="3" t="n">
        <v>0.274786956521667</v>
      </c>
      <c r="Y59" s="3" t="n">
        <v>0.25052</v>
      </c>
      <c r="Z59" s="3" t="n">
        <v>0.308666666666667</v>
      </c>
      <c r="AA59" s="3" t="n">
        <v>234.501735366667</v>
      </c>
      <c r="AB59" s="3" t="n">
        <v>642.245465046667</v>
      </c>
      <c r="AC59" s="3" t="n">
        <v>276.777913263333</v>
      </c>
      <c r="AD59" s="4" t="n">
        <v>385.9</v>
      </c>
      <c r="AE59" s="4" t="n">
        <v>234.5</v>
      </c>
      <c r="AF59" s="3" t="n">
        <v>223.666666666667</v>
      </c>
      <c r="AG59" s="3" t="n">
        <v>299.5</v>
      </c>
      <c r="AH59" s="3" t="n">
        <v>245.5</v>
      </c>
      <c r="AI59" s="3" t="n">
        <v>218.166666666667</v>
      </c>
      <c r="AJ59" s="3" t="n">
        <v>223.666666666667</v>
      </c>
    </row>
    <row r="60" customFormat="false" ht="11.25" hidden="false" customHeight="false" outlineLevel="0" collapsed="false">
      <c r="A60" s="1" t="s">
        <v>94</v>
      </c>
      <c r="B60" s="4" t="n">
        <v>18.02</v>
      </c>
      <c r="C60" s="4" t="n">
        <v>136.233333333333</v>
      </c>
      <c r="D60" s="4" t="n">
        <v>206.45</v>
      </c>
      <c r="E60" s="4" t="n">
        <v>96.52</v>
      </c>
      <c r="F60" s="4" t="n">
        <v>72.0166666666667</v>
      </c>
      <c r="G60" s="4" t="n">
        <v>20.1</v>
      </c>
      <c r="H60" s="4" t="n">
        <v>26.5166666666667</v>
      </c>
      <c r="I60" s="4" t="n">
        <v>27.7333333333333</v>
      </c>
      <c r="J60" s="4" t="n">
        <v>20.3</v>
      </c>
      <c r="K60" s="4" t="n">
        <v>9.2</v>
      </c>
      <c r="L60" s="4" t="n">
        <v>1.89</v>
      </c>
      <c r="M60" s="4" t="n">
        <v>2.48333333333333</v>
      </c>
      <c r="N60" s="4" t="n">
        <v>2.10833333333333</v>
      </c>
      <c r="O60" s="4" t="n">
        <v>2.4</v>
      </c>
      <c r="P60" s="4" t="n">
        <v>1.6</v>
      </c>
      <c r="Q60" s="4" t="n">
        <v>14.52</v>
      </c>
      <c r="R60" s="4" t="n">
        <v>16</v>
      </c>
      <c r="S60" s="4" t="n">
        <v>20.45</v>
      </c>
      <c r="T60" s="4" t="n">
        <v>12.9</v>
      </c>
      <c r="U60" s="4" t="n">
        <v>14.4</v>
      </c>
      <c r="V60" s="3" t="n">
        <v>0.217088888888</v>
      </c>
      <c r="W60" s="3" t="n">
        <v>0.227433333333333</v>
      </c>
      <c r="X60" s="3" t="n">
        <v>0.310166666666667</v>
      </c>
      <c r="Y60" s="3" t="n">
        <v>0.25052</v>
      </c>
      <c r="Z60" s="3" t="n">
        <v>0.308666666666667</v>
      </c>
      <c r="AA60" s="3" t="n">
        <v>75.10513850038</v>
      </c>
      <c r="AB60" s="3" t="n">
        <v>602.936032516667</v>
      </c>
      <c r="AC60" s="3" t="n">
        <v>665.688544876667</v>
      </c>
      <c r="AD60" s="4" t="n">
        <v>385.9</v>
      </c>
      <c r="AE60" s="4" t="n">
        <v>234.5</v>
      </c>
      <c r="AF60" s="3" t="n">
        <v>171.5</v>
      </c>
      <c r="AG60" s="3" t="n">
        <v>283.666666666667</v>
      </c>
      <c r="AH60" s="3" t="n">
        <v>306</v>
      </c>
      <c r="AI60" s="3" t="n">
        <v>218.166666666667</v>
      </c>
      <c r="AJ60" s="3" t="n">
        <v>223.666666666667</v>
      </c>
    </row>
    <row r="61" customFormat="false" ht="11.25" hidden="false" customHeight="false" outlineLevel="0" collapsed="false">
      <c r="A61" s="1" t="s">
        <v>95</v>
      </c>
      <c r="B61" s="4" t="n">
        <v>17.5166666666667</v>
      </c>
      <c r="C61" s="4" t="n">
        <v>138.366666666667</v>
      </c>
      <c r="D61" s="4" t="n">
        <v>87.2</v>
      </c>
      <c r="E61" s="4" t="n">
        <v>96.52</v>
      </c>
      <c r="F61" s="4" t="n">
        <v>72.0166666666667</v>
      </c>
      <c r="G61" s="4" t="n">
        <v>14.75</v>
      </c>
      <c r="H61" s="4" t="n">
        <v>29.0666666666667</v>
      </c>
      <c r="I61" s="4" t="n">
        <v>23.8333333333333</v>
      </c>
      <c r="J61" s="4" t="n">
        <v>20.3</v>
      </c>
      <c r="K61" s="4" t="n">
        <v>9.2</v>
      </c>
      <c r="L61" s="4" t="n">
        <v>2.275</v>
      </c>
      <c r="M61" s="4" t="n">
        <v>2.25833333333333</v>
      </c>
      <c r="N61" s="4" t="n">
        <v>2.175</v>
      </c>
      <c r="O61" s="4" t="n">
        <v>2.4</v>
      </c>
      <c r="P61" s="4" t="n">
        <v>1.6</v>
      </c>
      <c r="Q61" s="4" t="n">
        <v>13.0666666666667</v>
      </c>
      <c r="R61" s="4" t="n">
        <v>18.6833333333333</v>
      </c>
      <c r="S61" s="4" t="n">
        <v>18.7333333333333</v>
      </c>
      <c r="T61" s="4" t="n">
        <v>12.9</v>
      </c>
      <c r="U61" s="4" t="n">
        <v>14.4</v>
      </c>
      <c r="V61" s="3" t="n">
        <v>0.196558558558333</v>
      </c>
      <c r="W61" s="3" t="n">
        <v>0.242633333333333</v>
      </c>
      <c r="X61" s="3" t="n">
        <v>0.299682993196667</v>
      </c>
      <c r="Y61" s="3" t="n">
        <v>0.25052</v>
      </c>
      <c r="Z61" s="3" t="n">
        <v>0.308666666666667</v>
      </c>
      <c r="AA61" s="3" t="n">
        <v>90.9428796591667</v>
      </c>
      <c r="AB61" s="3" t="n">
        <v>560.563518768333</v>
      </c>
      <c r="AC61" s="3" t="n">
        <v>289.833618368333</v>
      </c>
      <c r="AD61" s="4" t="n">
        <v>385.9</v>
      </c>
      <c r="AE61" s="4" t="n">
        <v>234.5</v>
      </c>
      <c r="AF61" s="3" t="n">
        <v>233.666666666667</v>
      </c>
      <c r="AG61" s="3" t="n">
        <v>291.666666666667</v>
      </c>
      <c r="AH61" s="3" t="n">
        <v>265.666666666667</v>
      </c>
      <c r="AI61" s="3" t="n">
        <v>218.166666666667</v>
      </c>
      <c r="AJ61" s="3" t="n">
        <v>223.666666666667</v>
      </c>
    </row>
    <row r="62" customFormat="false" ht="11.25" hidden="false" customHeight="false" outlineLevel="0" collapsed="false">
      <c r="A62" s="1" t="s">
        <v>96</v>
      </c>
      <c r="B62" s="4" t="n">
        <v>63.7666666666667</v>
      </c>
      <c r="C62" s="4" t="n">
        <v>151.983333333333</v>
      </c>
      <c r="D62" s="4" t="n">
        <v>27.25</v>
      </c>
      <c r="E62" s="4" t="n">
        <v>96.52</v>
      </c>
      <c r="F62" s="4" t="n">
        <v>72.0166666666667</v>
      </c>
      <c r="G62" s="4" t="n">
        <v>12.8</v>
      </c>
      <c r="H62" s="4" t="n">
        <v>30.1166666666667</v>
      </c>
      <c r="I62" s="4" t="n">
        <v>13.35</v>
      </c>
      <c r="J62" s="4" t="n">
        <v>20.3</v>
      </c>
      <c r="K62" s="4" t="n">
        <v>9.2</v>
      </c>
      <c r="L62" s="4" t="n">
        <v>2.48333333333333</v>
      </c>
      <c r="M62" s="4" t="n">
        <v>2.65</v>
      </c>
      <c r="N62" s="4" t="n">
        <v>1.775</v>
      </c>
      <c r="O62" s="4" t="n">
        <v>2.4</v>
      </c>
      <c r="P62" s="4" t="n">
        <v>1.6</v>
      </c>
      <c r="Q62" s="4" t="n">
        <v>9.8</v>
      </c>
      <c r="R62" s="4" t="n">
        <v>15.4333333333333</v>
      </c>
      <c r="S62" s="4" t="n">
        <v>13.45</v>
      </c>
      <c r="T62" s="4" t="n">
        <v>12.9</v>
      </c>
      <c r="U62" s="4" t="n">
        <v>14.4</v>
      </c>
      <c r="V62" s="3" t="n">
        <v>0.2832</v>
      </c>
      <c r="W62" s="3" t="n">
        <v>0.34693711163</v>
      </c>
      <c r="X62" s="3" t="n">
        <v>0.325075757575</v>
      </c>
      <c r="Y62" s="3" t="n">
        <v>0.25052</v>
      </c>
      <c r="Z62" s="3" t="n">
        <v>0.308666666666667</v>
      </c>
      <c r="AA62" s="3" t="n">
        <v>225.163873073333</v>
      </c>
      <c r="AB62" s="3" t="n">
        <v>438.87353255</v>
      </c>
      <c r="AC62" s="3" t="n">
        <v>74.970260225</v>
      </c>
      <c r="AD62" s="4" t="n">
        <v>385.9</v>
      </c>
      <c r="AE62" s="4" t="n">
        <v>234.5</v>
      </c>
      <c r="AF62" s="3" t="n">
        <v>203.833333333333</v>
      </c>
      <c r="AG62" s="3" t="n">
        <v>277.5</v>
      </c>
      <c r="AH62" s="3" t="n">
        <v>254.333333333333</v>
      </c>
      <c r="AI62" s="3" t="n">
        <v>218.166666666667</v>
      </c>
      <c r="AJ62" s="3" t="n">
        <v>223.666666666667</v>
      </c>
    </row>
    <row r="63" customFormat="false" ht="11.25" hidden="false" customHeight="false" outlineLevel="0" collapsed="false">
      <c r="A63" s="1" t="s">
        <v>97</v>
      </c>
      <c r="B63" s="3" t="n">
        <v>89.34</v>
      </c>
      <c r="C63" s="4" t="n">
        <v>60</v>
      </c>
      <c r="D63" s="4" t="n">
        <v>164.816666666667</v>
      </c>
      <c r="E63" s="4" t="n">
        <v>96.52</v>
      </c>
      <c r="F63" s="4" t="n">
        <v>72.0166666666667</v>
      </c>
      <c r="G63" s="3" t="n">
        <v>8.5</v>
      </c>
      <c r="H63" s="4" t="n">
        <v>17.9</v>
      </c>
      <c r="I63" s="4" t="n">
        <v>30.9333333333333</v>
      </c>
      <c r="J63" s="4" t="n">
        <v>20.3</v>
      </c>
      <c r="K63" s="4" t="n">
        <v>9.2</v>
      </c>
      <c r="L63" s="3" t="n">
        <v>2.18</v>
      </c>
      <c r="M63" s="4" t="n">
        <v>2.35</v>
      </c>
      <c r="N63" s="4" t="n">
        <v>2.575</v>
      </c>
      <c r="O63" s="4" t="n">
        <v>2.4</v>
      </c>
      <c r="P63" s="4" t="n">
        <v>1.6</v>
      </c>
      <c r="Q63" s="3" t="n">
        <v>11.08</v>
      </c>
      <c r="R63" s="4" t="n">
        <v>11.9</v>
      </c>
      <c r="S63" s="4" t="n">
        <v>16.2166666666667</v>
      </c>
      <c r="T63" s="4" t="n">
        <v>12.9</v>
      </c>
      <c r="U63" s="4" t="n">
        <v>14.4</v>
      </c>
      <c r="V63" s="3" t="n">
        <v>0.1956</v>
      </c>
      <c r="W63" s="3" t="n">
        <v>0.218733333333333</v>
      </c>
      <c r="X63" s="3" t="n">
        <v>0.296833333333333</v>
      </c>
      <c r="Y63" s="3" t="n">
        <v>0.25052</v>
      </c>
      <c r="Z63" s="3" t="n">
        <v>0.308666666666667</v>
      </c>
      <c r="AA63" s="3" t="n">
        <v>458.906812426</v>
      </c>
      <c r="AB63" s="3" t="n">
        <v>274.003643136667</v>
      </c>
      <c r="AC63" s="3" t="n">
        <v>567.472788716667</v>
      </c>
      <c r="AD63" s="4" t="n">
        <v>385.9</v>
      </c>
      <c r="AE63" s="4" t="n">
        <v>234.5</v>
      </c>
      <c r="AF63" s="3" t="n">
        <v>183.833333333333</v>
      </c>
      <c r="AG63" s="3" t="n">
        <v>274.333333333333</v>
      </c>
      <c r="AH63" s="3" t="n">
        <v>298.166666666667</v>
      </c>
      <c r="AI63" s="3" t="n">
        <v>218.166666666667</v>
      </c>
      <c r="AJ63" s="3" t="n">
        <v>223.666666666667</v>
      </c>
    </row>
    <row r="64" customFormat="false" ht="11.25" hidden="false" customHeight="false" outlineLevel="0" collapsed="false">
      <c r="A64" s="1" t="s">
        <v>98</v>
      </c>
      <c r="B64" s="4"/>
      <c r="C64" s="4" t="n">
        <v>173.06</v>
      </c>
      <c r="D64" s="4" t="n">
        <v>140.633333333333</v>
      </c>
      <c r="E64" s="4" t="n">
        <v>96.52</v>
      </c>
      <c r="F64" s="4" t="n">
        <v>72.0166666666667</v>
      </c>
      <c r="G64" s="4"/>
      <c r="H64" s="4" t="n">
        <v>28.14</v>
      </c>
      <c r="I64" s="4" t="n">
        <v>17.9833333333333</v>
      </c>
      <c r="J64" s="4" t="n">
        <v>20.3</v>
      </c>
      <c r="K64" s="4" t="n">
        <v>9.2</v>
      </c>
      <c r="L64" s="4"/>
      <c r="M64" s="4" t="n">
        <v>2.51</v>
      </c>
      <c r="N64" s="4" t="n">
        <v>1.96666666666667</v>
      </c>
      <c r="O64" s="4" t="n">
        <v>2.4</v>
      </c>
      <c r="P64" s="4" t="n">
        <v>1.6</v>
      </c>
      <c r="Q64" s="4"/>
      <c r="R64" s="4" t="n">
        <v>18.98</v>
      </c>
      <c r="S64" s="4" t="n">
        <v>18.95</v>
      </c>
      <c r="T64" s="4" t="n">
        <v>12.9</v>
      </c>
      <c r="U64" s="4" t="n">
        <v>14.4</v>
      </c>
      <c r="V64" s="3"/>
      <c r="W64" s="3" t="n">
        <v>0.29092</v>
      </c>
      <c r="X64" s="3" t="n">
        <v>0.272421088435</v>
      </c>
      <c r="Y64" s="3" t="n">
        <v>0.25052</v>
      </c>
      <c r="Z64" s="3" t="n">
        <v>0.308666666666667</v>
      </c>
      <c r="AA64" s="3"/>
      <c r="AB64" s="3" t="n">
        <v>595.807346154</v>
      </c>
      <c r="AC64" s="3" t="n">
        <v>516.008830098333</v>
      </c>
      <c r="AD64" s="4" t="n">
        <v>385.9</v>
      </c>
      <c r="AE64" s="4" t="n">
        <v>234.5</v>
      </c>
      <c r="AF64" s="3" t="n">
        <v>159.2</v>
      </c>
      <c r="AG64" s="3" t="n">
        <v>253.5</v>
      </c>
      <c r="AH64" s="3" t="n">
        <v>274.5</v>
      </c>
      <c r="AI64" s="3" t="n">
        <v>218.166666666667</v>
      </c>
      <c r="AJ64" s="3" t="n">
        <v>223.666666666667</v>
      </c>
    </row>
    <row r="65" customFormat="false" ht="11.25" hidden="false" customHeight="false" outlineLevel="0" collapsed="false">
      <c r="A65" s="1" t="s">
        <v>99</v>
      </c>
      <c r="B65" s="4" t="n">
        <v>109.983333333333</v>
      </c>
      <c r="C65" s="4" t="n">
        <v>185.166666666667</v>
      </c>
      <c r="D65" s="4" t="n">
        <v>130.116666666667</v>
      </c>
      <c r="E65" s="4" t="n">
        <v>96.52</v>
      </c>
      <c r="F65" s="4" t="n">
        <v>72.0166666666667</v>
      </c>
      <c r="G65" s="4" t="n">
        <v>20.75</v>
      </c>
      <c r="H65" s="4" t="n">
        <v>25.2166666666667</v>
      </c>
      <c r="I65" s="4" t="n">
        <v>15.9833333333333</v>
      </c>
      <c r="J65" s="4" t="n">
        <v>20.3</v>
      </c>
      <c r="K65" s="4" t="n">
        <v>9.2</v>
      </c>
      <c r="L65" s="4" t="n">
        <v>2.51666666666667</v>
      </c>
      <c r="M65" s="4" t="n">
        <v>2.58333333333333</v>
      </c>
      <c r="N65" s="4" t="n">
        <v>2.23333333333333</v>
      </c>
      <c r="O65" s="4" t="n">
        <v>2.4</v>
      </c>
      <c r="P65" s="4" t="n">
        <v>1.6</v>
      </c>
      <c r="Q65" s="4" t="n">
        <v>15.25</v>
      </c>
      <c r="R65" s="4" t="n">
        <v>15.2166666666667</v>
      </c>
      <c r="S65" s="4" t="n">
        <v>16.5333333333333</v>
      </c>
      <c r="T65" s="4" t="n">
        <v>12.9</v>
      </c>
      <c r="U65" s="4" t="n">
        <v>14.4</v>
      </c>
      <c r="V65" s="3" t="n">
        <v>0.32605248227</v>
      </c>
      <c r="W65" s="3" t="n">
        <v>0.310387876603333</v>
      </c>
      <c r="X65" s="3" t="n">
        <v>0.304444030366667</v>
      </c>
      <c r="Y65" s="3" t="n">
        <v>0.25052</v>
      </c>
      <c r="Z65" s="3" t="n">
        <v>0.308666666666667</v>
      </c>
      <c r="AA65" s="3" t="n">
        <v>336.412582345</v>
      </c>
      <c r="AB65" s="3" t="n">
        <v>596.5930655</v>
      </c>
      <c r="AC65" s="3" t="n">
        <v>436.713990651667</v>
      </c>
      <c r="AD65" s="4" t="n">
        <v>385.9</v>
      </c>
      <c r="AE65" s="4" t="n">
        <v>234.5</v>
      </c>
      <c r="AF65" s="3" t="n">
        <v>220.666666666667</v>
      </c>
      <c r="AG65" s="3" t="n">
        <v>294.666666666667</v>
      </c>
      <c r="AH65" s="3" t="n">
        <v>295.5</v>
      </c>
      <c r="AI65" s="3" t="n">
        <v>218.166666666667</v>
      </c>
      <c r="AJ65" s="3" t="n">
        <v>223.666666666667</v>
      </c>
    </row>
    <row r="66" customFormat="false" ht="11.25" hidden="false" customHeight="false" outlineLevel="0" collapsed="false">
      <c r="A66" s="1" t="s">
        <v>100</v>
      </c>
      <c r="B66" s="4" t="n">
        <v>64.85</v>
      </c>
      <c r="C66" s="4" t="n">
        <v>199.12</v>
      </c>
      <c r="D66" s="4" t="n">
        <v>176.133333333333</v>
      </c>
      <c r="E66" s="4" t="n">
        <v>96.52</v>
      </c>
      <c r="F66" s="4" t="n">
        <v>72.0166666666667</v>
      </c>
      <c r="G66" s="4" t="n">
        <v>24.6333333333333</v>
      </c>
      <c r="H66" s="4" t="n">
        <v>27.94</v>
      </c>
      <c r="I66" s="4" t="n">
        <v>19.8833333333333</v>
      </c>
      <c r="J66" s="4" t="n">
        <v>20.3</v>
      </c>
      <c r="K66" s="4" t="n">
        <v>9.2</v>
      </c>
      <c r="L66" s="4" t="n">
        <v>2.34166666666667</v>
      </c>
      <c r="M66" s="4" t="n">
        <v>2.56</v>
      </c>
      <c r="N66" s="4" t="n">
        <v>2.1</v>
      </c>
      <c r="O66" s="4" t="n">
        <v>2.4</v>
      </c>
      <c r="P66" s="4" t="n">
        <v>1.6</v>
      </c>
      <c r="Q66" s="4" t="n">
        <v>14.8333333333333</v>
      </c>
      <c r="R66" s="4" t="n">
        <v>17.5</v>
      </c>
      <c r="S66" s="4" t="n">
        <v>19.4166666666667</v>
      </c>
      <c r="T66" s="4" t="n">
        <v>12.9</v>
      </c>
      <c r="U66" s="4" t="n">
        <v>14.4</v>
      </c>
      <c r="V66" s="3" t="n">
        <v>0.2657</v>
      </c>
      <c r="W66" s="3" t="n">
        <v>0.27988</v>
      </c>
      <c r="X66" s="3" t="n">
        <v>0.293966666666667</v>
      </c>
      <c r="Y66" s="3" t="n">
        <v>0.25052</v>
      </c>
      <c r="Z66" s="3" t="n">
        <v>0.308666666666667</v>
      </c>
      <c r="AA66" s="3" t="n">
        <v>244.870468205</v>
      </c>
      <c r="AB66" s="3" t="n">
        <v>710.468056012</v>
      </c>
      <c r="AC66" s="3" t="n">
        <v>607.524181996667</v>
      </c>
      <c r="AD66" s="4" t="n">
        <v>385.9</v>
      </c>
      <c r="AE66" s="4" t="n">
        <v>234.5</v>
      </c>
      <c r="AF66" s="3" t="n">
        <v>188.833333333333</v>
      </c>
      <c r="AG66" s="3" t="n">
        <v>282.333333333333</v>
      </c>
      <c r="AH66" s="3" t="n">
        <v>289</v>
      </c>
      <c r="AI66" s="3" t="n">
        <v>218.166666666667</v>
      </c>
      <c r="AJ66" s="3" t="n">
        <v>223.666666666667</v>
      </c>
    </row>
    <row r="67" customFormat="false" ht="11.25" hidden="false" customHeight="false" outlineLevel="0" collapsed="false">
      <c r="A67" s="1" t="s">
        <v>101</v>
      </c>
      <c r="B67" s="4" t="n">
        <v>74.85</v>
      </c>
      <c r="C67" s="4"/>
      <c r="D67" s="4" t="n">
        <v>196.85</v>
      </c>
      <c r="E67" s="4" t="n">
        <v>96.52</v>
      </c>
      <c r="F67" s="4" t="n">
        <v>72.0166666666667</v>
      </c>
      <c r="G67" s="4" t="n">
        <v>13.2166666666667</v>
      </c>
      <c r="H67" s="4"/>
      <c r="I67" s="4" t="n">
        <v>20.6833333333333</v>
      </c>
      <c r="J67" s="4" t="n">
        <v>20.3</v>
      </c>
      <c r="K67" s="4" t="n">
        <v>9.2</v>
      </c>
      <c r="L67" s="4" t="n">
        <v>2.64166666666667</v>
      </c>
      <c r="M67" s="4"/>
      <c r="N67" s="4" t="n">
        <v>2.23333333333333</v>
      </c>
      <c r="O67" s="4" t="n">
        <v>2.4</v>
      </c>
      <c r="P67" s="4" t="n">
        <v>1.6</v>
      </c>
      <c r="Q67" s="4" t="n">
        <v>12.6666666666667</v>
      </c>
      <c r="R67" s="4"/>
      <c r="S67" s="4" t="n">
        <v>19.9166666666667</v>
      </c>
      <c r="T67" s="4" t="n">
        <v>12.9</v>
      </c>
      <c r="U67" s="4" t="n">
        <v>14.4</v>
      </c>
      <c r="V67" s="3" t="n">
        <v>0.275866666666667</v>
      </c>
      <c r="X67" s="3" t="n">
        <v>0.307666666666667</v>
      </c>
      <c r="Y67" s="3" t="n">
        <v>0.25052</v>
      </c>
      <c r="Z67" s="3" t="n">
        <v>0.308666666666667</v>
      </c>
      <c r="AA67" s="3" t="n">
        <v>272.74088871</v>
      </c>
      <c r="AC67" s="3" t="n">
        <v>638.812101938333</v>
      </c>
      <c r="AD67" s="4" t="n">
        <v>385.9</v>
      </c>
      <c r="AE67" s="4" t="n">
        <v>234.5</v>
      </c>
      <c r="AF67" s="3" t="n">
        <v>185</v>
      </c>
      <c r="AG67" s="3" t="n">
        <v>248.666666666667</v>
      </c>
      <c r="AH67" s="3" t="n">
        <v>277.5</v>
      </c>
      <c r="AI67" s="3" t="n">
        <v>218.166666666667</v>
      </c>
      <c r="AJ67" s="3" t="n">
        <v>223.666666666667</v>
      </c>
    </row>
    <row r="68" customFormat="false" ht="11.25" hidden="false" customHeight="false" outlineLevel="0" collapsed="false">
      <c r="A68" s="1" t="s">
        <v>102</v>
      </c>
      <c r="B68" s="4" t="n">
        <v>55.1</v>
      </c>
      <c r="C68" s="4" t="n">
        <v>158.86</v>
      </c>
      <c r="D68" s="4" t="n">
        <v>226.15</v>
      </c>
      <c r="E68" s="4" t="n">
        <v>96.52</v>
      </c>
      <c r="F68" s="4" t="n">
        <v>72.0166666666667</v>
      </c>
      <c r="G68" s="4" t="n">
        <v>17.28</v>
      </c>
      <c r="H68" s="4" t="n">
        <v>24.6</v>
      </c>
      <c r="I68" s="4" t="n">
        <v>31.0833333333333</v>
      </c>
      <c r="J68" s="4" t="n">
        <v>20.3</v>
      </c>
      <c r="K68" s="4" t="n">
        <v>9.2</v>
      </c>
      <c r="L68" s="4" t="n">
        <v>2.37</v>
      </c>
      <c r="M68" s="4" t="n">
        <v>2.36666666666667</v>
      </c>
      <c r="N68" s="4" t="n">
        <v>2.6</v>
      </c>
      <c r="O68" s="4" t="n">
        <v>2.4</v>
      </c>
      <c r="P68" s="4" t="n">
        <v>1.6</v>
      </c>
      <c r="Q68" s="4" t="n">
        <v>11.72</v>
      </c>
      <c r="R68" s="4" t="n">
        <v>17.4833333333333</v>
      </c>
      <c r="S68" s="4" t="n">
        <v>19.65</v>
      </c>
      <c r="T68" s="4" t="n">
        <v>12.9</v>
      </c>
      <c r="U68" s="4" t="n">
        <v>14.4</v>
      </c>
      <c r="V68" s="3" t="n">
        <v>0.23788</v>
      </c>
      <c r="W68" s="3" t="n">
        <v>0.2844436170225</v>
      </c>
      <c r="X68" s="3" t="n">
        <v>0.3202</v>
      </c>
      <c r="Y68" s="3" t="n">
        <v>0.25052</v>
      </c>
      <c r="Z68" s="3" t="n">
        <v>0.308666666666667</v>
      </c>
      <c r="AA68" s="3" t="n">
        <v>233.845291206</v>
      </c>
      <c r="AB68" s="3" t="n">
        <v>631.789643615</v>
      </c>
      <c r="AC68" s="3" t="n">
        <v>707.408399025</v>
      </c>
      <c r="AD68" s="4" t="n">
        <v>385.9</v>
      </c>
      <c r="AE68" s="4" t="n">
        <v>234.5</v>
      </c>
      <c r="AF68" s="3" t="n">
        <v>187.5</v>
      </c>
      <c r="AG68" s="3" t="n">
        <v>265.666666666667</v>
      </c>
      <c r="AH68" s="3" t="n">
        <v>273.166666666667</v>
      </c>
      <c r="AI68" s="3" t="n">
        <v>218.166666666667</v>
      </c>
      <c r="AJ68" s="3" t="n">
        <v>223.666666666667</v>
      </c>
    </row>
    <row r="69" customFormat="false" ht="11.25" hidden="false" customHeight="false" outlineLevel="0" collapsed="false">
      <c r="A69" s="1" t="s">
        <v>103</v>
      </c>
      <c r="B69" s="4" t="n">
        <v>31.3666666666667</v>
      </c>
      <c r="C69" s="4" t="n">
        <v>120.766666666667</v>
      </c>
      <c r="D69" s="4" t="n">
        <v>187.566666666667</v>
      </c>
      <c r="E69" s="4" t="n">
        <v>96.52</v>
      </c>
      <c r="F69" s="4" t="n">
        <v>72.0166666666667</v>
      </c>
      <c r="G69" s="4" t="n">
        <v>17.8166666666667</v>
      </c>
      <c r="H69" s="4" t="n">
        <v>23.75</v>
      </c>
      <c r="I69" s="4" t="n">
        <v>27.7666666666667</v>
      </c>
      <c r="J69" s="4" t="n">
        <v>20.3</v>
      </c>
      <c r="K69" s="4" t="n">
        <v>9.2</v>
      </c>
      <c r="L69" s="4" t="n">
        <v>2.5</v>
      </c>
      <c r="M69" s="4" t="n">
        <v>2.18333333333333</v>
      </c>
      <c r="N69" s="4" t="n">
        <v>2.35</v>
      </c>
      <c r="O69" s="4" t="n">
        <v>2.4</v>
      </c>
      <c r="P69" s="4" t="n">
        <v>1.6</v>
      </c>
      <c r="Q69" s="4" t="n">
        <v>13.0833333333333</v>
      </c>
      <c r="R69" s="4" t="n">
        <v>16.5333333333333</v>
      </c>
      <c r="S69" s="4" t="n">
        <v>19.9166666666667</v>
      </c>
      <c r="T69" s="4" t="n">
        <v>12.9</v>
      </c>
      <c r="U69" s="4" t="n">
        <v>14.4</v>
      </c>
      <c r="V69" s="3" t="n">
        <v>0.297181002335</v>
      </c>
      <c r="W69" s="3" t="n">
        <v>0.244510670075</v>
      </c>
      <c r="X69" s="3" t="n">
        <v>0.332566666666667</v>
      </c>
      <c r="Y69" s="3" t="n">
        <v>0.25052</v>
      </c>
      <c r="Z69" s="3" t="n">
        <v>0.308666666666667</v>
      </c>
      <c r="AA69" s="3" t="n">
        <v>105.190330920167</v>
      </c>
      <c r="AB69" s="3" t="n">
        <v>509.567166351667</v>
      </c>
      <c r="AC69" s="3" t="n">
        <v>571.716808011667</v>
      </c>
      <c r="AD69" s="4" t="n">
        <v>385.9</v>
      </c>
      <c r="AE69" s="4" t="n">
        <v>234.5</v>
      </c>
      <c r="AF69" s="3" t="n">
        <v>186.5</v>
      </c>
      <c r="AG69" s="3" t="n">
        <v>277.666666666667</v>
      </c>
      <c r="AH69" s="3" t="n">
        <v>283.833333333333</v>
      </c>
      <c r="AI69" s="3" t="n">
        <v>218.166666666667</v>
      </c>
      <c r="AJ69" s="3" t="n">
        <v>223.666666666667</v>
      </c>
    </row>
    <row r="70" customFormat="false" ht="11.25" hidden="false" customHeight="false" outlineLevel="0" collapsed="false">
      <c r="A70" s="1" t="s">
        <v>104</v>
      </c>
      <c r="B70" s="4" t="n">
        <v>66.02</v>
      </c>
      <c r="C70" s="4" t="n">
        <v>208.04</v>
      </c>
      <c r="D70" s="4" t="n">
        <v>176.2</v>
      </c>
      <c r="E70" s="4" t="n">
        <v>96.52</v>
      </c>
      <c r="F70" s="4" t="n">
        <v>72.0166666666667</v>
      </c>
      <c r="G70" s="4" t="n">
        <v>11.06</v>
      </c>
      <c r="H70" s="4" t="n">
        <v>28.9</v>
      </c>
      <c r="I70" s="4" t="n">
        <v>20.0166666666667</v>
      </c>
      <c r="J70" s="4" t="n">
        <v>20.3</v>
      </c>
      <c r="K70" s="4" t="n">
        <v>9.2</v>
      </c>
      <c r="L70" s="4" t="n">
        <v>3.06</v>
      </c>
      <c r="M70" s="4" t="n">
        <v>2.76</v>
      </c>
      <c r="N70" s="4" t="n">
        <v>2.425</v>
      </c>
      <c r="O70" s="4" t="n">
        <v>2.4</v>
      </c>
      <c r="P70" s="4" t="n">
        <v>1.6</v>
      </c>
      <c r="Q70" s="4" t="n">
        <v>11.42</v>
      </c>
      <c r="R70" s="4" t="n">
        <v>17.56</v>
      </c>
      <c r="S70" s="4" t="n">
        <v>15.9333333333333</v>
      </c>
      <c r="T70" s="4" t="n">
        <v>12.9</v>
      </c>
      <c r="U70" s="4" t="n">
        <v>14.4</v>
      </c>
      <c r="V70" s="3" t="n">
        <v>0.20588</v>
      </c>
      <c r="W70" s="3" t="n">
        <v>0.26636</v>
      </c>
      <c r="X70" s="3" t="n">
        <v>0.330906179138333</v>
      </c>
      <c r="Y70" s="3" t="n">
        <v>0.25052</v>
      </c>
      <c r="Z70" s="3" t="n">
        <v>0.308666666666667</v>
      </c>
      <c r="AA70" s="3" t="n">
        <v>320.997821592</v>
      </c>
      <c r="AB70" s="3" t="n">
        <v>776.219760654</v>
      </c>
      <c r="AC70" s="3" t="n">
        <v>533.803524583333</v>
      </c>
      <c r="AD70" s="4" t="n">
        <v>385.9</v>
      </c>
      <c r="AE70" s="4" t="n">
        <v>234.5</v>
      </c>
      <c r="AF70" s="3" t="n">
        <v>159.333333333333</v>
      </c>
      <c r="AG70" s="3" t="n">
        <v>275.333333333333</v>
      </c>
      <c r="AH70" s="3" t="n">
        <v>273.5</v>
      </c>
      <c r="AI70" s="3" t="n">
        <v>218.166666666667</v>
      </c>
      <c r="AJ70" s="3" t="n">
        <v>223.666666666667</v>
      </c>
    </row>
    <row r="71" customFormat="false" ht="11.25" hidden="false" customHeight="false" outlineLevel="0" collapsed="false">
      <c r="A71" s="1" t="s">
        <v>105</v>
      </c>
      <c r="B71" s="4" t="n">
        <v>60.6333333333333</v>
      </c>
      <c r="C71" s="4" t="n">
        <v>155.3</v>
      </c>
      <c r="D71" s="4" t="n">
        <v>155.55</v>
      </c>
      <c r="E71" s="4" t="n">
        <v>96.52</v>
      </c>
      <c r="F71" s="4" t="n">
        <v>72.0166666666667</v>
      </c>
      <c r="G71" s="4" t="n">
        <v>11.8166666666667</v>
      </c>
      <c r="H71" s="4" t="n">
        <v>21.4666666666667</v>
      </c>
      <c r="I71" s="4" t="n">
        <v>20.95</v>
      </c>
      <c r="J71" s="4" t="n">
        <v>20.3</v>
      </c>
      <c r="K71" s="4" t="n">
        <v>9.2</v>
      </c>
      <c r="L71" s="4" t="n">
        <v>2.30833333333333</v>
      </c>
      <c r="M71" s="4" t="n">
        <v>2.40833333333333</v>
      </c>
      <c r="N71" s="4" t="n">
        <v>2.26666666666667</v>
      </c>
      <c r="O71" s="4" t="n">
        <v>2.4</v>
      </c>
      <c r="P71" s="4" t="n">
        <v>1.6</v>
      </c>
      <c r="Q71" s="4" t="n">
        <v>11</v>
      </c>
      <c r="R71" s="4" t="n">
        <v>16.3333333333333</v>
      </c>
      <c r="S71" s="4" t="n">
        <v>16.95</v>
      </c>
      <c r="T71" s="4" t="n">
        <v>12.9</v>
      </c>
      <c r="U71" s="4" t="n">
        <v>14.4</v>
      </c>
      <c r="V71" s="3" t="n">
        <v>0.261533333333333</v>
      </c>
      <c r="W71" s="3" t="n">
        <v>0.280790780141667</v>
      </c>
      <c r="X71" s="3" t="n">
        <v>0.334066666666667</v>
      </c>
      <c r="Y71" s="3" t="n">
        <v>0.25052</v>
      </c>
      <c r="Z71" s="3" t="n">
        <v>0.308666666666667</v>
      </c>
      <c r="AA71" s="3" t="n">
        <v>233.689853523333</v>
      </c>
      <c r="AB71" s="3" t="n">
        <v>552.42287715</v>
      </c>
      <c r="AC71" s="3" t="n">
        <v>468.472365505</v>
      </c>
      <c r="AD71" s="4" t="n">
        <v>385.9</v>
      </c>
      <c r="AE71" s="4" t="n">
        <v>234.5</v>
      </c>
      <c r="AF71" s="3" t="n">
        <v>202</v>
      </c>
      <c r="AG71" s="3" t="n">
        <v>310.5</v>
      </c>
      <c r="AH71" s="3" t="n">
        <v>262.5</v>
      </c>
      <c r="AI71" s="3" t="n">
        <v>218.166666666667</v>
      </c>
      <c r="AJ71" s="3" t="n">
        <v>223.666666666667</v>
      </c>
    </row>
    <row r="72" customFormat="false" ht="11.25" hidden="false" customHeight="false" outlineLevel="0" collapsed="false">
      <c r="A72" s="1" t="s">
        <v>106</v>
      </c>
      <c r="B72" s="3" t="n">
        <v>63.5</v>
      </c>
      <c r="C72" s="4" t="n">
        <v>84.45</v>
      </c>
      <c r="D72" s="4" t="n">
        <v>196.883333333333</v>
      </c>
      <c r="E72" s="4" t="n">
        <v>96.52</v>
      </c>
      <c r="F72" s="4" t="n">
        <v>72.0166666666667</v>
      </c>
      <c r="G72" s="4" t="n">
        <v>9.05</v>
      </c>
      <c r="H72" s="4" t="n">
        <v>16.5</v>
      </c>
      <c r="I72" s="4" t="n">
        <v>26.2833333333333</v>
      </c>
      <c r="J72" s="4" t="n">
        <v>20.3</v>
      </c>
      <c r="K72" s="4" t="n">
        <v>9.2</v>
      </c>
      <c r="L72" s="3" t="n">
        <v>2.08</v>
      </c>
      <c r="M72" s="4" t="n">
        <v>1.99166666666667</v>
      </c>
      <c r="N72" s="4" t="n">
        <v>2.125</v>
      </c>
      <c r="O72" s="4" t="n">
        <v>2.4</v>
      </c>
      <c r="P72" s="4" t="n">
        <v>1.6</v>
      </c>
      <c r="Q72" s="3" t="n">
        <v>11.82</v>
      </c>
      <c r="R72" s="4" t="n">
        <v>13.7333333333333</v>
      </c>
      <c r="S72" s="4" t="n">
        <v>18.2</v>
      </c>
      <c r="T72" s="4" t="n">
        <v>12.9</v>
      </c>
      <c r="U72" s="4" t="n">
        <v>14.4</v>
      </c>
      <c r="V72" s="3" t="n">
        <v>0.21988</v>
      </c>
      <c r="W72" s="3" t="n">
        <v>0.229833333333333</v>
      </c>
      <c r="X72" s="3" t="n">
        <v>0.312471158231667</v>
      </c>
      <c r="Y72" s="3" t="n">
        <v>0.25052</v>
      </c>
      <c r="Z72" s="3" t="n">
        <v>0.308666666666667</v>
      </c>
      <c r="AA72" s="3" t="n">
        <v>278.22522765</v>
      </c>
      <c r="AB72" s="3" t="n">
        <v>366.942996296667</v>
      </c>
      <c r="AC72" s="3" t="n">
        <v>632.613280285</v>
      </c>
      <c r="AD72" s="4" t="n">
        <v>385.9</v>
      </c>
      <c r="AE72" s="4" t="n">
        <v>234.5</v>
      </c>
      <c r="AF72" s="3" t="n">
        <v>196</v>
      </c>
      <c r="AG72" s="3" t="n">
        <v>239.5</v>
      </c>
      <c r="AH72" s="3" t="n">
        <v>287.666666666667</v>
      </c>
      <c r="AI72" s="3" t="n">
        <v>218.166666666667</v>
      </c>
      <c r="AJ72" s="3" t="n">
        <v>223.666666666667</v>
      </c>
    </row>
    <row r="73" customFormat="false" ht="11.25" hidden="false" customHeight="false" outlineLevel="0" collapsed="false">
      <c r="A73" s="1" t="s">
        <v>107</v>
      </c>
      <c r="B73" s="4" t="n">
        <v>44.9666666666667</v>
      </c>
      <c r="C73" s="4" t="n">
        <v>122.25</v>
      </c>
      <c r="D73" s="4" t="n">
        <v>189.96</v>
      </c>
      <c r="E73" s="4" t="n">
        <v>96.52</v>
      </c>
      <c r="F73" s="4" t="n">
        <v>72.0166666666667</v>
      </c>
      <c r="G73" s="4" t="n">
        <v>14.1333333333333</v>
      </c>
      <c r="H73" s="4" t="n">
        <v>23.1666666666667</v>
      </c>
      <c r="I73" s="4" t="n">
        <v>26.88</v>
      </c>
      <c r="J73" s="4" t="n">
        <v>20.3</v>
      </c>
      <c r="K73" s="4" t="n">
        <v>9.2</v>
      </c>
      <c r="L73" s="4" t="n">
        <v>2.88333333333333</v>
      </c>
      <c r="M73" s="4" t="n">
        <v>2.525</v>
      </c>
      <c r="N73" s="4" t="n">
        <v>2.43</v>
      </c>
      <c r="O73" s="4" t="n">
        <v>2.4</v>
      </c>
      <c r="P73" s="4" t="n">
        <v>1.6</v>
      </c>
      <c r="Q73" s="4" t="n">
        <v>10.85</v>
      </c>
      <c r="R73" s="4" t="n">
        <v>13.3666666666667</v>
      </c>
      <c r="S73" s="4" t="n">
        <v>17</v>
      </c>
      <c r="T73" s="4" t="n">
        <v>12.9</v>
      </c>
      <c r="U73" s="4" t="n">
        <v>14.4</v>
      </c>
      <c r="V73" s="3" t="n">
        <v>0.235236540241667</v>
      </c>
      <c r="W73" s="3" t="n">
        <v>0.256866666666667</v>
      </c>
      <c r="X73" s="3" t="n">
        <v>0.29444</v>
      </c>
      <c r="Y73" s="3" t="n">
        <v>0.25052</v>
      </c>
      <c r="Z73" s="3" t="n">
        <v>0.308666666666667</v>
      </c>
      <c r="AA73" s="3" t="n">
        <v>204.178760850667</v>
      </c>
      <c r="AB73" s="3" t="n">
        <v>476.021094176667</v>
      </c>
      <c r="AC73" s="3" t="n">
        <v>646.796527074</v>
      </c>
      <c r="AD73" s="4" t="n">
        <v>385.9</v>
      </c>
      <c r="AE73" s="4" t="n">
        <v>234.5</v>
      </c>
      <c r="AF73" s="3" t="n">
        <v>195</v>
      </c>
      <c r="AG73" s="3" t="n">
        <v>235.833333333333</v>
      </c>
      <c r="AH73" s="3" t="n">
        <v>280.666666666667</v>
      </c>
      <c r="AI73" s="3" t="n">
        <v>218.166666666667</v>
      </c>
      <c r="AJ73" s="3" t="n">
        <v>223.666666666667</v>
      </c>
    </row>
    <row r="74" customFormat="false" ht="11.25" hidden="false" customHeight="false" outlineLevel="0" collapsed="false">
      <c r="A74" s="1" t="s">
        <v>108</v>
      </c>
      <c r="B74" s="4" t="n">
        <v>61</v>
      </c>
      <c r="C74" s="4" t="n">
        <v>125.02</v>
      </c>
      <c r="D74" s="4" t="n">
        <v>192.483333333333</v>
      </c>
      <c r="E74" s="4" t="n">
        <v>96.52</v>
      </c>
      <c r="F74" s="4" t="n">
        <v>72.0166666666667</v>
      </c>
      <c r="G74" s="4" t="n">
        <v>13.4166666666667</v>
      </c>
      <c r="H74" s="4" t="n">
        <v>21.64</v>
      </c>
      <c r="I74" s="4" t="n">
        <v>22.3833333333333</v>
      </c>
      <c r="J74" s="4" t="n">
        <v>20.3</v>
      </c>
      <c r="K74" s="4" t="n">
        <v>9.2</v>
      </c>
      <c r="L74" s="4" t="n">
        <v>2.39166666666667</v>
      </c>
      <c r="M74" s="4" t="n">
        <v>2.4</v>
      </c>
      <c r="N74" s="4" t="n">
        <v>2.16666666666667</v>
      </c>
      <c r="O74" s="4" t="n">
        <v>2.4</v>
      </c>
      <c r="P74" s="4" t="n">
        <v>1.6</v>
      </c>
      <c r="Q74" s="4" t="n">
        <v>11.1833333333333</v>
      </c>
      <c r="R74" s="4" t="n">
        <v>14.58</v>
      </c>
      <c r="S74" s="4" t="n">
        <v>18.0333333333333</v>
      </c>
      <c r="T74" s="4" t="n">
        <v>12.9</v>
      </c>
      <c r="U74" s="4" t="n">
        <v>14.4</v>
      </c>
      <c r="V74" s="3" t="n">
        <v>0.233433333333333</v>
      </c>
      <c r="W74" s="3" t="n">
        <v>0.2372069015</v>
      </c>
      <c r="X74" s="3" t="n">
        <v>0.273633333333333</v>
      </c>
      <c r="Y74" s="3" t="n">
        <v>0.25052</v>
      </c>
      <c r="Z74" s="3" t="n">
        <v>0.308666666666667</v>
      </c>
      <c r="AA74" s="3" t="n">
        <v>258.88334512</v>
      </c>
      <c r="AB74" s="3" t="n">
        <v>533.483598506</v>
      </c>
      <c r="AC74" s="3" t="n">
        <v>704.326680995</v>
      </c>
      <c r="AD74" s="4" t="n">
        <v>385.9</v>
      </c>
      <c r="AE74" s="4" t="n">
        <v>234.5</v>
      </c>
      <c r="AF74" s="3" t="n">
        <v>239.166666666667</v>
      </c>
      <c r="AG74" s="3" t="n">
        <v>261.333333333333</v>
      </c>
      <c r="AH74" s="3" t="n">
        <v>303.833333333333</v>
      </c>
      <c r="AI74" s="3" t="n">
        <v>218.166666666667</v>
      </c>
      <c r="AJ74" s="3" t="n">
        <v>223.666666666667</v>
      </c>
    </row>
    <row r="75" customFormat="false" ht="11.25" hidden="false" customHeight="false" outlineLevel="0" collapsed="false">
      <c r="A75" s="1" t="s">
        <v>109</v>
      </c>
      <c r="B75" s="4" t="n">
        <v>42.75</v>
      </c>
      <c r="C75" s="4" t="n">
        <v>86.46</v>
      </c>
      <c r="D75" s="4" t="n">
        <v>199.8</v>
      </c>
      <c r="E75" s="4" t="n">
        <v>96.52</v>
      </c>
      <c r="F75" s="4" t="n">
        <v>72.0166666666667</v>
      </c>
      <c r="G75" s="4" t="n">
        <v>8.5</v>
      </c>
      <c r="H75" s="4" t="n">
        <v>18.04</v>
      </c>
      <c r="I75" s="4" t="n">
        <v>24.8666666666667</v>
      </c>
      <c r="J75" s="4" t="n">
        <v>20.3</v>
      </c>
      <c r="K75" s="4" t="n">
        <v>9.2</v>
      </c>
      <c r="L75" s="4" t="n">
        <v>1.775</v>
      </c>
      <c r="M75" s="4" t="n">
        <v>2.27</v>
      </c>
      <c r="N75" s="4" t="n">
        <v>2.25833333333333</v>
      </c>
      <c r="O75" s="4" t="n">
        <v>2.4</v>
      </c>
      <c r="P75" s="4" t="n">
        <v>1.6</v>
      </c>
      <c r="Q75" s="4" t="n">
        <v>9.25</v>
      </c>
      <c r="R75" s="4" t="n">
        <v>13.54</v>
      </c>
      <c r="S75" s="4" t="n">
        <v>17.9833333333333</v>
      </c>
      <c r="T75" s="4" t="n">
        <v>12.9</v>
      </c>
      <c r="U75" s="4" t="n">
        <v>14.4</v>
      </c>
      <c r="V75" s="3" t="n">
        <v>0.237335714285</v>
      </c>
      <c r="W75" s="3" t="n">
        <v>0.24556</v>
      </c>
      <c r="X75" s="3" t="n">
        <v>0.327673708631667</v>
      </c>
      <c r="Y75" s="3" t="n">
        <v>0.25052</v>
      </c>
      <c r="Z75" s="3" t="n">
        <v>0.308666666666667</v>
      </c>
      <c r="AA75" s="3" t="n">
        <v>175.4295643175</v>
      </c>
      <c r="AB75" s="3" t="n">
        <v>344.670653174</v>
      </c>
      <c r="AC75" s="3" t="n">
        <v>610.346960016667</v>
      </c>
      <c r="AD75" s="4" t="n">
        <v>385.9</v>
      </c>
      <c r="AE75" s="4" t="n">
        <v>234.5</v>
      </c>
      <c r="AF75" s="3" t="n">
        <v>178.333333333333</v>
      </c>
      <c r="AG75" s="3" t="n">
        <v>247.166666666667</v>
      </c>
      <c r="AH75" s="3" t="n">
        <v>295.833333333333</v>
      </c>
      <c r="AI75" s="3" t="n">
        <v>218.166666666667</v>
      </c>
      <c r="AJ75" s="3" t="n">
        <v>223.666666666667</v>
      </c>
    </row>
    <row r="76" customFormat="false" ht="11.25" hidden="false" customHeight="false" outlineLevel="0" collapsed="false">
      <c r="A76" s="1" t="s">
        <v>110</v>
      </c>
      <c r="B76" s="4" t="n">
        <v>5.9</v>
      </c>
      <c r="C76" s="4" t="n">
        <v>118.05</v>
      </c>
      <c r="D76" s="4" t="n">
        <v>249.283333333333</v>
      </c>
      <c r="E76" s="4" t="n">
        <v>96.52</v>
      </c>
      <c r="F76" s="4" t="n">
        <v>72.0166666666667</v>
      </c>
      <c r="G76" s="4" t="n">
        <v>10.8</v>
      </c>
      <c r="H76" s="4" t="n">
        <v>21.7666666666667</v>
      </c>
      <c r="I76" s="4" t="n">
        <v>32.8666666666667</v>
      </c>
      <c r="J76" s="4" t="n">
        <v>20.3</v>
      </c>
      <c r="K76" s="4" t="n">
        <v>9.2</v>
      </c>
      <c r="L76" s="4" t="n">
        <v>2.1</v>
      </c>
      <c r="M76" s="4" t="n">
        <v>2.275</v>
      </c>
      <c r="N76" s="4" t="n">
        <v>2.38333333333333</v>
      </c>
      <c r="O76" s="4" t="n">
        <v>2.4</v>
      </c>
      <c r="P76" s="4" t="n">
        <v>1.6</v>
      </c>
      <c r="Q76" s="4" t="n">
        <v>10.3</v>
      </c>
      <c r="R76" s="4" t="n">
        <v>14.4333333333333</v>
      </c>
      <c r="S76" s="4" t="n">
        <v>20.1166666666667</v>
      </c>
      <c r="T76" s="4" t="n">
        <v>12.9</v>
      </c>
      <c r="U76" s="4" t="n">
        <v>14.4</v>
      </c>
      <c r="V76" s="3"/>
      <c r="W76" s="3" t="n">
        <v>0.249633113046667</v>
      </c>
      <c r="X76" s="3" t="n">
        <v>0.365976190476667</v>
      </c>
      <c r="Y76" s="3" t="n">
        <v>0.25052</v>
      </c>
      <c r="Z76" s="3" t="n">
        <v>0.308666666666667</v>
      </c>
      <c r="AA76" s="3"/>
      <c r="AB76" s="3" t="n">
        <v>475.8231047</v>
      </c>
      <c r="AC76" s="3" t="n">
        <v>682.409303781667</v>
      </c>
      <c r="AD76" s="4" t="n">
        <v>385.9</v>
      </c>
      <c r="AE76" s="4" t="n">
        <v>234.5</v>
      </c>
      <c r="AF76" s="3" t="n">
        <v>205.833333333333</v>
      </c>
      <c r="AG76" s="3" t="n">
        <v>267.166666666667</v>
      </c>
      <c r="AH76" s="3" t="n">
        <v>278</v>
      </c>
      <c r="AI76" s="3" t="n">
        <v>218.166666666667</v>
      </c>
      <c r="AJ76" s="3" t="n">
        <v>223.666666666667</v>
      </c>
    </row>
    <row r="77" customFormat="false" ht="11.25" hidden="false" customHeight="false" outlineLevel="0" collapsed="false">
      <c r="A77" s="1" t="s">
        <v>111</v>
      </c>
      <c r="B77" s="4" t="n">
        <v>77.4666666666667</v>
      </c>
      <c r="C77" s="4" t="n">
        <v>111.766666666667</v>
      </c>
      <c r="D77" s="4" t="n">
        <v>196.233333333333</v>
      </c>
      <c r="E77" s="4" t="n">
        <v>96.52</v>
      </c>
      <c r="F77" s="4" t="n">
        <v>72.0166666666667</v>
      </c>
      <c r="G77" s="4" t="n">
        <v>19.05</v>
      </c>
      <c r="H77" s="4" t="n">
        <v>21.55</v>
      </c>
      <c r="I77" s="4" t="n">
        <v>24.9833333333333</v>
      </c>
      <c r="J77" s="4" t="n">
        <v>20.3</v>
      </c>
      <c r="K77" s="4" t="n">
        <v>9.2</v>
      </c>
      <c r="L77" s="4" t="n">
        <v>2.45</v>
      </c>
      <c r="M77" s="4" t="n">
        <v>2.75</v>
      </c>
      <c r="N77" s="4" t="n">
        <v>2.06666666666667</v>
      </c>
      <c r="O77" s="4" t="n">
        <v>2.4</v>
      </c>
      <c r="P77" s="4" t="n">
        <v>1.6</v>
      </c>
      <c r="Q77" s="4" t="n">
        <v>11.9166666666667</v>
      </c>
      <c r="R77" s="4" t="n">
        <v>14.6166666666667</v>
      </c>
      <c r="S77" s="4" t="n">
        <v>16.9833333333333</v>
      </c>
      <c r="T77" s="4" t="n">
        <v>12.9</v>
      </c>
      <c r="U77" s="4" t="n">
        <v>14.4</v>
      </c>
      <c r="V77" s="3" t="n">
        <v>0.158533333333333</v>
      </c>
      <c r="W77" s="3" t="n">
        <v>0.226466666666667</v>
      </c>
      <c r="X77" s="3" t="n">
        <v>0.278566666666667</v>
      </c>
      <c r="Y77" s="3" t="n">
        <v>0.25052</v>
      </c>
      <c r="Z77" s="3" t="n">
        <v>0.308666666666667</v>
      </c>
      <c r="AA77" s="3" t="n">
        <v>489.590522663333</v>
      </c>
      <c r="AB77" s="3" t="n">
        <v>489.365102011667</v>
      </c>
      <c r="AC77" s="3" t="n">
        <v>704.299045546667</v>
      </c>
      <c r="AD77" s="4" t="n">
        <v>385.9</v>
      </c>
      <c r="AE77" s="4" t="n">
        <v>234.5</v>
      </c>
      <c r="AF77" s="3" t="n">
        <v>202.333333333333</v>
      </c>
      <c r="AG77" s="3" t="n">
        <v>234.666666666667</v>
      </c>
      <c r="AH77" s="3" t="n">
        <v>303.333333333333</v>
      </c>
      <c r="AI77" s="3" t="n">
        <v>218.166666666667</v>
      </c>
      <c r="AJ77" s="3" t="n">
        <v>223.666666666667</v>
      </c>
    </row>
    <row r="78" customFormat="false" ht="11.25" hidden="false" customHeight="false" outlineLevel="0" collapsed="false">
      <c r="A78" s="1" t="s">
        <v>112</v>
      </c>
      <c r="B78" s="4" t="n">
        <v>48.6</v>
      </c>
      <c r="C78" s="4" t="n">
        <v>79.08</v>
      </c>
      <c r="D78" s="4" t="n">
        <v>140.966666666667</v>
      </c>
      <c r="E78" s="4" t="n">
        <v>96.52</v>
      </c>
      <c r="F78" s="4" t="n">
        <v>72.0166666666667</v>
      </c>
      <c r="G78" s="4" t="n">
        <v>12.02</v>
      </c>
      <c r="H78" s="4" t="n">
        <v>21.42</v>
      </c>
      <c r="I78" s="4" t="n">
        <v>20.2333333333333</v>
      </c>
      <c r="J78" s="4" t="n">
        <v>20.3</v>
      </c>
      <c r="K78" s="4" t="n">
        <v>9.2</v>
      </c>
      <c r="L78" s="4" t="n">
        <v>2.3</v>
      </c>
      <c r="M78" s="4" t="n">
        <v>2.35</v>
      </c>
      <c r="N78" s="4" t="n">
        <v>1.975</v>
      </c>
      <c r="O78" s="4" t="n">
        <v>2.4</v>
      </c>
      <c r="P78" s="4" t="n">
        <v>1.6</v>
      </c>
      <c r="Q78" s="4" t="n">
        <v>12.12</v>
      </c>
      <c r="R78" s="4" t="n">
        <v>14.7</v>
      </c>
      <c r="S78" s="4" t="n">
        <v>16.05</v>
      </c>
      <c r="T78" s="4" t="n">
        <v>12.9</v>
      </c>
      <c r="U78" s="4" t="n">
        <v>14.4</v>
      </c>
      <c r="V78" s="3" t="n">
        <v>0.24784</v>
      </c>
      <c r="W78" s="3" t="n">
        <v>0.30436</v>
      </c>
      <c r="X78" s="3" t="n">
        <v>0.2959</v>
      </c>
      <c r="Y78" s="3" t="n">
        <v>0.25052</v>
      </c>
      <c r="Z78" s="3" t="n">
        <v>0.308666666666667</v>
      </c>
      <c r="AA78" s="3" t="n">
        <v>193.512804254</v>
      </c>
      <c r="AB78" s="3" t="n">
        <v>262.799962318</v>
      </c>
      <c r="AC78" s="3" t="n">
        <v>478.358314413333</v>
      </c>
      <c r="AD78" s="4" t="n">
        <v>385.9</v>
      </c>
      <c r="AE78" s="4" t="n">
        <v>234.5</v>
      </c>
      <c r="AF78" s="3" t="n">
        <v>189.166666666667</v>
      </c>
      <c r="AG78" s="3" t="n">
        <v>249.666666666667</v>
      </c>
      <c r="AH78" s="3" t="n">
        <v>272</v>
      </c>
      <c r="AI78" s="3" t="n">
        <v>218.166666666667</v>
      </c>
      <c r="AJ78" s="3" t="n">
        <v>223.666666666667</v>
      </c>
    </row>
    <row r="79" customFormat="false" ht="11.25" hidden="false" customHeight="false" outlineLevel="0" collapsed="false">
      <c r="A79" s="1" t="s">
        <v>113</v>
      </c>
      <c r="B79" s="4" t="n">
        <v>28.4666666666667</v>
      </c>
      <c r="C79" s="4" t="n">
        <v>119.05</v>
      </c>
      <c r="D79" s="4" t="n">
        <v>76.8666666666667</v>
      </c>
      <c r="E79" s="4" t="n">
        <v>96.52</v>
      </c>
      <c r="F79" s="4" t="n">
        <v>72.0166666666667</v>
      </c>
      <c r="G79" s="4" t="n">
        <v>7.91666666666667</v>
      </c>
      <c r="H79" s="4" t="n">
        <v>20.6166666666667</v>
      </c>
      <c r="I79" s="4" t="n">
        <v>17.2666666666667</v>
      </c>
      <c r="J79" s="4" t="n">
        <v>20.3</v>
      </c>
      <c r="K79" s="4" t="n">
        <v>9.2</v>
      </c>
      <c r="L79" s="4" t="n">
        <v>1.96666666666667</v>
      </c>
      <c r="M79" s="4" t="n">
        <v>2.31666666666667</v>
      </c>
      <c r="N79" s="4" t="n">
        <v>2.04166666666667</v>
      </c>
      <c r="O79" s="4" t="n">
        <v>2.4</v>
      </c>
      <c r="P79" s="4" t="n">
        <v>1.6</v>
      </c>
      <c r="Q79" s="4" t="n">
        <v>10.7333333333333</v>
      </c>
      <c r="R79" s="4" t="n">
        <v>14.5333333333333</v>
      </c>
      <c r="S79" s="4" t="n">
        <v>14.7666666666667</v>
      </c>
      <c r="T79" s="4" t="n">
        <v>12.9</v>
      </c>
      <c r="U79" s="4" t="n">
        <v>14.4</v>
      </c>
      <c r="V79" s="3" t="n">
        <v>0.23051060606</v>
      </c>
      <c r="W79" s="3" t="n">
        <v>0.263143355856667</v>
      </c>
      <c r="X79" s="3" t="n">
        <v>0.302668400315</v>
      </c>
      <c r="Y79" s="3" t="n">
        <v>0.25052</v>
      </c>
      <c r="Z79" s="3" t="n">
        <v>0.308666666666667</v>
      </c>
      <c r="AA79" s="3" t="n">
        <v>122.604903290833</v>
      </c>
      <c r="AB79" s="3" t="n">
        <v>451.28674089</v>
      </c>
      <c r="AC79" s="3" t="n">
        <v>245.567888583333</v>
      </c>
      <c r="AD79" s="4" t="n">
        <v>385.9</v>
      </c>
      <c r="AE79" s="4" t="n">
        <v>234.5</v>
      </c>
      <c r="AF79" s="3" t="n">
        <v>206.666666666667</v>
      </c>
      <c r="AG79" s="3" t="n">
        <v>267.166666666667</v>
      </c>
      <c r="AH79" s="3" t="n">
        <v>277.5</v>
      </c>
      <c r="AI79" s="3" t="n">
        <v>218.166666666667</v>
      </c>
      <c r="AJ79" s="3" t="n">
        <v>223.666666666667</v>
      </c>
    </row>
    <row r="80" customFormat="false" ht="11.25" hidden="false" customHeight="false" outlineLevel="0" collapsed="false">
      <c r="A80" s="1" t="s">
        <v>114</v>
      </c>
      <c r="B80" s="4" t="n">
        <v>100.733333333333</v>
      </c>
      <c r="C80" s="4" t="n">
        <v>144.633333333333</v>
      </c>
      <c r="D80" s="4" t="n">
        <v>245.7</v>
      </c>
      <c r="E80" s="4" t="n">
        <v>96.52</v>
      </c>
      <c r="F80" s="4" t="n">
        <v>72.0166666666667</v>
      </c>
      <c r="G80" s="4" t="n">
        <v>18.9666666666667</v>
      </c>
      <c r="H80" s="4" t="n">
        <v>23.3333333333333</v>
      </c>
      <c r="I80" s="4" t="n">
        <v>32.0166666666667</v>
      </c>
      <c r="J80" s="4" t="n">
        <v>20.3</v>
      </c>
      <c r="K80" s="4" t="n">
        <v>9.2</v>
      </c>
      <c r="L80" s="4" t="n">
        <v>2.31666666666667</v>
      </c>
      <c r="M80" s="4" t="n">
        <v>2.40833333333333</v>
      </c>
      <c r="N80" s="4" t="n">
        <v>2.34166666666667</v>
      </c>
      <c r="O80" s="4" t="n">
        <v>2.4</v>
      </c>
      <c r="P80" s="4" t="n">
        <v>1.6</v>
      </c>
      <c r="Q80" s="4" t="n">
        <v>13.9333333333333</v>
      </c>
      <c r="R80" s="4" t="n">
        <v>15.3</v>
      </c>
      <c r="S80" s="4" t="n">
        <v>21.4833333333333</v>
      </c>
      <c r="T80" s="4" t="n">
        <v>12.9</v>
      </c>
      <c r="U80" s="4" t="n">
        <v>14.4</v>
      </c>
      <c r="V80" s="3" t="n">
        <v>0.259677777778333</v>
      </c>
      <c r="W80" s="3" t="n">
        <v>0.2345</v>
      </c>
      <c r="X80" s="3" t="n">
        <v>0.358</v>
      </c>
      <c r="Y80" s="3" t="n">
        <v>0.25052</v>
      </c>
      <c r="Z80" s="3" t="n">
        <v>0.308666666666667</v>
      </c>
      <c r="AA80" s="3" t="n">
        <v>397.193064308333</v>
      </c>
      <c r="AB80" s="3" t="n">
        <v>617.45589761</v>
      </c>
      <c r="AC80" s="3" t="n">
        <v>687.904680306667</v>
      </c>
      <c r="AD80" s="4" t="n">
        <v>385.9</v>
      </c>
      <c r="AE80" s="4" t="n">
        <v>234.5</v>
      </c>
      <c r="AF80" s="3" t="n">
        <v>236.166666666667</v>
      </c>
      <c r="AG80" s="3" t="n">
        <v>261.833333333333</v>
      </c>
      <c r="AH80" s="3" t="n">
        <v>296.5</v>
      </c>
      <c r="AI80" s="3" t="n">
        <v>218.166666666667</v>
      </c>
      <c r="AJ80" s="3" t="n">
        <v>223.666666666667</v>
      </c>
    </row>
    <row r="81" customFormat="false" ht="11.25" hidden="false" customHeight="false" outlineLevel="0" collapsed="false">
      <c r="A81" s="1" t="s">
        <v>115</v>
      </c>
      <c r="B81" s="3" t="n">
        <v>22.4666666666667</v>
      </c>
      <c r="C81" s="4" t="n">
        <v>147.94</v>
      </c>
      <c r="D81" s="4"/>
      <c r="E81" s="4" t="n">
        <v>96.52</v>
      </c>
      <c r="F81" s="4" t="n">
        <v>72.0166666666667</v>
      </c>
      <c r="G81" s="3" t="n">
        <v>12.825</v>
      </c>
      <c r="H81" s="4" t="n">
        <v>23.8</v>
      </c>
      <c r="I81" s="4"/>
      <c r="J81" s="4" t="n">
        <v>20.3</v>
      </c>
      <c r="K81" s="4" t="n">
        <v>9.2</v>
      </c>
      <c r="L81" s="3" t="n">
        <v>2.5</v>
      </c>
      <c r="M81" s="4" t="n">
        <v>2.84</v>
      </c>
      <c r="N81" s="4"/>
      <c r="O81" s="4" t="n">
        <v>2.4</v>
      </c>
      <c r="P81" s="4" t="n">
        <v>1.6</v>
      </c>
      <c r="Q81" s="3" t="n">
        <v>13.2</v>
      </c>
      <c r="R81" s="4" t="n">
        <v>15.32</v>
      </c>
      <c r="S81" s="4"/>
      <c r="T81" s="4" t="n">
        <v>12.9</v>
      </c>
      <c r="U81" s="4" t="n">
        <v>14.4</v>
      </c>
      <c r="V81" s="3"/>
      <c r="W81" s="3" t="n">
        <v>0.24016</v>
      </c>
      <c r="Y81" s="3" t="n">
        <v>0.25052</v>
      </c>
      <c r="Z81" s="3" t="n">
        <v>0.308666666666667</v>
      </c>
      <c r="AA81" s="3"/>
      <c r="AB81" s="3" t="n">
        <v>617.24648195</v>
      </c>
      <c r="AD81" s="4" t="n">
        <v>385.9</v>
      </c>
      <c r="AE81" s="4" t="n">
        <v>234.5</v>
      </c>
      <c r="AF81" s="3" t="n">
        <v>191.833333333333</v>
      </c>
      <c r="AG81" s="3" t="n">
        <v>271.666666666667</v>
      </c>
      <c r="AH81" s="3" t="n">
        <v>303</v>
      </c>
      <c r="AI81" s="3" t="n">
        <v>218.166666666667</v>
      </c>
      <c r="AJ81" s="3" t="n">
        <v>223.666666666667</v>
      </c>
    </row>
    <row r="82" customFormat="false" ht="11.25" hidden="false" customHeight="false" outlineLevel="0" collapsed="false">
      <c r="A82" s="1" t="s">
        <v>116</v>
      </c>
      <c r="B82" s="4" t="n">
        <v>67.6166666666667</v>
      </c>
      <c r="C82" s="4" t="n">
        <v>20.95</v>
      </c>
      <c r="D82" s="4" t="n">
        <v>188.533333333333</v>
      </c>
      <c r="E82" s="4" t="n">
        <v>96.52</v>
      </c>
      <c r="F82" s="4" t="n">
        <v>72.0166666666667</v>
      </c>
      <c r="G82" s="4" t="n">
        <v>19.4833333333333</v>
      </c>
      <c r="H82" s="4" t="n">
        <v>9.3</v>
      </c>
      <c r="I82" s="4" t="n">
        <v>23.5666666666667</v>
      </c>
      <c r="J82" s="4" t="n">
        <v>20.3</v>
      </c>
      <c r="K82" s="4" t="n">
        <v>9.2</v>
      </c>
      <c r="L82" s="4" t="n">
        <v>2.91666666666667</v>
      </c>
      <c r="M82" s="4" t="n">
        <v>2.0125</v>
      </c>
      <c r="N82" s="4" t="n">
        <v>2.21666666666667</v>
      </c>
      <c r="O82" s="4" t="n">
        <v>2.4</v>
      </c>
      <c r="P82" s="4" t="n">
        <v>1.6</v>
      </c>
      <c r="Q82" s="4" t="n">
        <v>13.05</v>
      </c>
      <c r="R82" s="4" t="n">
        <v>9.4</v>
      </c>
      <c r="S82" s="4" t="n">
        <v>17.7333333333333</v>
      </c>
      <c r="T82" s="4" t="n">
        <v>12.9</v>
      </c>
      <c r="U82" s="4" t="n">
        <v>14.4</v>
      </c>
      <c r="V82" s="3" t="n">
        <v>0.181366666666667</v>
      </c>
      <c r="W82" s="3" t="n">
        <v>0.16670223214275</v>
      </c>
      <c r="X82" s="3" t="n">
        <v>0.296614576028333</v>
      </c>
      <c r="Y82" s="3" t="n">
        <v>0.25052</v>
      </c>
      <c r="Z82" s="3" t="n">
        <v>0.308666666666667</v>
      </c>
      <c r="AA82" s="3" t="n">
        <v>371.945843381667</v>
      </c>
      <c r="AB82" s="3" t="n">
        <v>99.55414624225</v>
      </c>
      <c r="AC82" s="3" t="n">
        <v>642.318731018333</v>
      </c>
      <c r="AD82" s="4" t="n">
        <v>385.9</v>
      </c>
      <c r="AE82" s="4" t="n">
        <v>234.5</v>
      </c>
      <c r="AF82" s="3" t="n">
        <v>211.5</v>
      </c>
      <c r="AG82" s="3" t="n">
        <v>229.5</v>
      </c>
      <c r="AH82" s="3" t="n">
        <v>300.166666666667</v>
      </c>
      <c r="AI82" s="3" t="n">
        <v>218.166666666667</v>
      </c>
      <c r="AJ82" s="3" t="n">
        <v>223.666666666667</v>
      </c>
    </row>
    <row r="83" customFormat="false" ht="11.25" hidden="false" customHeight="false" outlineLevel="0" collapsed="false">
      <c r="A83" s="1" t="s">
        <v>117</v>
      </c>
      <c r="B83" s="4" t="n">
        <v>60.88</v>
      </c>
      <c r="C83" s="4" t="n">
        <v>78.0666666666667</v>
      </c>
      <c r="D83" s="4" t="n">
        <v>152.016666666667</v>
      </c>
      <c r="E83" s="4" t="n">
        <v>96.52</v>
      </c>
      <c r="F83" s="4" t="n">
        <v>72.0166666666667</v>
      </c>
      <c r="G83" s="4" t="n">
        <v>16.02</v>
      </c>
      <c r="H83" s="4" t="n">
        <v>15.2166666666667</v>
      </c>
      <c r="I83" s="4" t="n">
        <v>17.4</v>
      </c>
      <c r="J83" s="4" t="n">
        <v>20.3</v>
      </c>
      <c r="K83" s="4" t="n">
        <v>9.2</v>
      </c>
      <c r="L83" s="4" t="n">
        <v>2.34</v>
      </c>
      <c r="M83" s="4" t="n">
        <v>2.325</v>
      </c>
      <c r="N83" s="4" t="n">
        <v>2.05</v>
      </c>
      <c r="O83" s="4" t="n">
        <v>2.4</v>
      </c>
      <c r="P83" s="4" t="n">
        <v>1.6</v>
      </c>
      <c r="Q83" s="4" t="n">
        <v>12.48</v>
      </c>
      <c r="R83" s="4" t="n">
        <v>11.55</v>
      </c>
      <c r="S83" s="4" t="n">
        <v>16.1833333333333</v>
      </c>
      <c r="T83" s="4" t="n">
        <v>12.9</v>
      </c>
      <c r="U83" s="4" t="n">
        <v>14.4</v>
      </c>
      <c r="V83" s="3" t="n">
        <v>0.21</v>
      </c>
      <c r="W83" s="3" t="n">
        <v>0.2246</v>
      </c>
      <c r="X83" s="3" t="n">
        <v>0.299947485726667</v>
      </c>
      <c r="Y83" s="3" t="n">
        <v>0.25052</v>
      </c>
      <c r="Z83" s="3" t="n">
        <v>0.308666666666667</v>
      </c>
      <c r="AA83" s="3" t="n">
        <v>293.30395476</v>
      </c>
      <c r="AB83" s="3" t="n">
        <v>346.263552586667</v>
      </c>
      <c r="AC83" s="3" t="n">
        <v>503.357219495</v>
      </c>
      <c r="AD83" s="4" t="n">
        <v>385.9</v>
      </c>
      <c r="AE83" s="4" t="n">
        <v>234.5</v>
      </c>
      <c r="AF83" s="3" t="n">
        <v>205.333333333333</v>
      </c>
      <c r="AG83" s="3" t="n">
        <v>242.5</v>
      </c>
      <c r="AH83" s="3" t="n">
        <v>293.666666666667</v>
      </c>
      <c r="AI83" s="3" t="n">
        <v>218.166666666667</v>
      </c>
      <c r="AJ83" s="3" t="n">
        <v>223.666666666667</v>
      </c>
    </row>
    <row r="84" customFormat="false" ht="11.25" hidden="false" customHeight="false" outlineLevel="0" collapsed="false">
      <c r="A84" s="1" t="s">
        <v>118</v>
      </c>
      <c r="B84" s="4" t="n">
        <v>70.15</v>
      </c>
      <c r="C84" s="4" t="n">
        <v>8.11666666666667</v>
      </c>
      <c r="D84" s="4" t="n">
        <v>176.76</v>
      </c>
      <c r="E84" s="4" t="n">
        <v>96.52</v>
      </c>
      <c r="F84" s="4" t="n">
        <v>72.0166666666667</v>
      </c>
      <c r="G84" s="4" t="n">
        <v>25.3666666666667</v>
      </c>
      <c r="H84" s="4" t="n">
        <v>6.53333333333333</v>
      </c>
      <c r="I84" s="4" t="n">
        <v>30.4333333333333</v>
      </c>
      <c r="J84" s="4" t="n">
        <v>20.3</v>
      </c>
      <c r="K84" s="4" t="n">
        <v>9.2</v>
      </c>
      <c r="L84" s="4" t="n">
        <v>2.525</v>
      </c>
      <c r="M84" s="4" t="n">
        <v>2.01666666666667</v>
      </c>
      <c r="N84" s="4" t="n">
        <v>2.48333333333333</v>
      </c>
      <c r="O84" s="4" t="n">
        <v>2.4</v>
      </c>
      <c r="P84" s="4" t="n">
        <v>1.6</v>
      </c>
      <c r="Q84" s="4" t="n">
        <v>13.2</v>
      </c>
      <c r="R84" s="4" t="n">
        <v>7.63333333333333</v>
      </c>
      <c r="S84" s="4" t="n">
        <v>17.35</v>
      </c>
      <c r="T84" s="4" t="n">
        <v>12.9</v>
      </c>
      <c r="U84" s="4" t="n">
        <v>14.4</v>
      </c>
      <c r="V84" s="3" t="n">
        <v>0.204866666666667</v>
      </c>
      <c r="W84" s="3" t="n">
        <v>0.16514770424</v>
      </c>
      <c r="X84" s="3" t="n">
        <v>0.29455</v>
      </c>
      <c r="Y84" s="3" t="n">
        <v>0.25052</v>
      </c>
      <c r="Z84" s="3" t="n">
        <v>0.308666666666667</v>
      </c>
      <c r="AA84" s="3" t="n">
        <v>342.53981347</v>
      </c>
      <c r="AB84" s="3" t="n">
        <v>47.7061486926667</v>
      </c>
      <c r="AC84" s="3" t="n">
        <v>688.5595649175</v>
      </c>
      <c r="AD84" s="4" t="n">
        <v>385.9</v>
      </c>
      <c r="AE84" s="4" t="n">
        <v>234.5</v>
      </c>
      <c r="AF84" s="3" t="n">
        <v>213.5</v>
      </c>
      <c r="AG84" s="3" t="n">
        <v>225.166666666667</v>
      </c>
      <c r="AH84" s="3" t="n">
        <v>262.5</v>
      </c>
      <c r="AI84" s="3" t="n">
        <v>218.166666666667</v>
      </c>
      <c r="AJ84" s="3" t="n">
        <v>223.666666666667</v>
      </c>
    </row>
    <row r="85" customFormat="false" ht="11.25" hidden="false" customHeight="false" outlineLevel="0" collapsed="false">
      <c r="A85" s="1" t="s">
        <v>119</v>
      </c>
      <c r="B85" s="4" t="n">
        <v>26.9</v>
      </c>
      <c r="C85" s="4" t="n">
        <v>176.483333333333</v>
      </c>
      <c r="D85" s="4" t="n">
        <v>136.283333333333</v>
      </c>
      <c r="E85" s="4" t="n">
        <v>96.52</v>
      </c>
      <c r="F85" s="4" t="n">
        <v>72.0166666666667</v>
      </c>
      <c r="G85" s="4" t="n">
        <v>7.62</v>
      </c>
      <c r="H85" s="4" t="n">
        <v>23.85</v>
      </c>
      <c r="I85" s="4" t="n">
        <v>18.7</v>
      </c>
      <c r="J85" s="4" t="n">
        <v>20.3</v>
      </c>
      <c r="K85" s="4" t="n">
        <v>9.2</v>
      </c>
      <c r="L85" s="4" t="n">
        <v>1.6</v>
      </c>
      <c r="M85" s="4" t="n">
        <v>2.4</v>
      </c>
      <c r="N85" s="4" t="n">
        <v>2</v>
      </c>
      <c r="O85" s="4" t="n">
        <v>2.4</v>
      </c>
      <c r="P85" s="4" t="n">
        <v>1.6</v>
      </c>
      <c r="Q85" s="4" t="n">
        <v>9.52</v>
      </c>
      <c r="R85" s="4" t="n">
        <v>17.5333333333333</v>
      </c>
      <c r="S85" s="4" t="n">
        <v>18.0333333333333</v>
      </c>
      <c r="T85" s="4" t="n">
        <v>12.9</v>
      </c>
      <c r="U85" s="4" t="n">
        <v>14.4</v>
      </c>
      <c r="V85" s="3" t="n">
        <v>0.20948</v>
      </c>
      <c r="W85" s="3" t="n">
        <v>0.256675177305</v>
      </c>
      <c r="X85" s="3" t="n">
        <v>0.290633333333333</v>
      </c>
      <c r="Y85" s="3" t="n">
        <v>0.25052</v>
      </c>
      <c r="Z85" s="3" t="n">
        <v>0.308666666666667</v>
      </c>
      <c r="AA85" s="3" t="n">
        <v>127.55950805</v>
      </c>
      <c r="AB85" s="3" t="n">
        <v>705.836300195</v>
      </c>
      <c r="AC85" s="3" t="n">
        <v>473.272033758333</v>
      </c>
      <c r="AD85" s="4" t="n">
        <v>385.9</v>
      </c>
      <c r="AE85" s="4" t="n">
        <v>234.5</v>
      </c>
      <c r="AF85" s="3" t="n">
        <v>205.25</v>
      </c>
      <c r="AG85" s="3" t="n">
        <v>285.333333333333</v>
      </c>
      <c r="AH85" s="3" t="n">
        <v>297.333333333333</v>
      </c>
      <c r="AI85" s="3" t="n">
        <v>218.166666666667</v>
      </c>
      <c r="AJ85" s="3" t="n">
        <v>223.666666666667</v>
      </c>
    </row>
    <row r="86" customFormat="false" ht="11.25" hidden="false" customHeight="false" outlineLevel="0" collapsed="false">
      <c r="A86" s="1" t="s">
        <v>120</v>
      </c>
      <c r="B86" s="4"/>
      <c r="C86" s="4" t="n">
        <v>205.18</v>
      </c>
      <c r="D86" s="4" t="n">
        <v>226.133333333333</v>
      </c>
      <c r="E86" s="4" t="n">
        <v>96.52</v>
      </c>
      <c r="F86" s="4" t="n">
        <v>72.0166666666667</v>
      </c>
      <c r="G86" s="4"/>
      <c r="H86" s="4" t="n">
        <v>32.35</v>
      </c>
      <c r="I86" s="4" t="n">
        <v>32.2166666666667</v>
      </c>
      <c r="J86" s="4" t="n">
        <v>20.3</v>
      </c>
      <c r="K86" s="4" t="n">
        <v>9.2</v>
      </c>
      <c r="L86" s="4"/>
      <c r="M86" s="4" t="n">
        <v>2.54166666666667</v>
      </c>
      <c r="N86" s="4" t="n">
        <v>2.39166666666667</v>
      </c>
      <c r="O86" s="4" t="n">
        <v>2.4</v>
      </c>
      <c r="P86" s="4" t="n">
        <v>1.6</v>
      </c>
      <c r="Q86" s="4"/>
      <c r="R86" s="4" t="n">
        <v>18.1333333333333</v>
      </c>
      <c r="S86" s="4" t="n">
        <v>20.55</v>
      </c>
      <c r="T86" s="4" t="n">
        <v>12.9</v>
      </c>
      <c r="U86" s="4" t="n">
        <v>14.4</v>
      </c>
      <c r="V86" s="3" t="n">
        <v>0.248602222222</v>
      </c>
      <c r="W86" s="3" t="n">
        <v>0.252366666666667</v>
      </c>
      <c r="X86" s="3" t="n">
        <v>0.30889191232</v>
      </c>
      <c r="Y86" s="3" t="n">
        <v>0.25052</v>
      </c>
      <c r="Z86" s="3" t="n">
        <v>0.308666666666667</v>
      </c>
      <c r="AA86" s="3" t="n">
        <v>141.5776304996</v>
      </c>
      <c r="AB86" s="3" t="n">
        <v>679.420575548333</v>
      </c>
      <c r="AC86" s="3" t="n">
        <v>732.506698711667</v>
      </c>
      <c r="AD86" s="4" t="n">
        <v>385.9</v>
      </c>
      <c r="AE86" s="4" t="n">
        <v>234.5</v>
      </c>
      <c r="AF86" s="3" t="n">
        <v>199.666666666667</v>
      </c>
      <c r="AG86" s="3" t="n">
        <v>274.5</v>
      </c>
      <c r="AH86" s="3" t="n">
        <v>280</v>
      </c>
      <c r="AI86" s="3" t="n">
        <v>218.166666666667</v>
      </c>
      <c r="AJ86" s="3" t="n">
        <v>223.666666666667</v>
      </c>
    </row>
    <row r="87" customFormat="false" ht="11.25" hidden="false" customHeight="false" outlineLevel="0" collapsed="false">
      <c r="A87" s="1" t="s">
        <v>121</v>
      </c>
      <c r="B87" s="4" t="n">
        <v>51.8666666666667</v>
      </c>
      <c r="C87" s="4" t="n">
        <v>158.783333333333</v>
      </c>
      <c r="D87" s="4" t="n">
        <v>158.75</v>
      </c>
      <c r="E87" s="4" t="n">
        <v>96.52</v>
      </c>
      <c r="F87" s="4" t="n">
        <v>72.0166666666667</v>
      </c>
      <c r="G87" s="4" t="n">
        <v>18.2666666666667</v>
      </c>
      <c r="H87" s="4" t="n">
        <v>23.5</v>
      </c>
      <c r="I87" s="4" t="n">
        <v>22.6833333333333</v>
      </c>
      <c r="J87" s="4" t="n">
        <v>20.3</v>
      </c>
      <c r="K87" s="4" t="n">
        <v>9.2</v>
      </c>
      <c r="L87" s="4" t="n">
        <v>2.275</v>
      </c>
      <c r="M87" s="4" t="n">
        <v>2.26666666666667</v>
      </c>
      <c r="N87" s="4" t="n">
        <v>2.23333333333333</v>
      </c>
      <c r="O87" s="4" t="n">
        <v>2.4</v>
      </c>
      <c r="P87" s="4" t="n">
        <v>1.6</v>
      </c>
      <c r="Q87" s="4" t="n">
        <v>13.7333333333333</v>
      </c>
      <c r="R87" s="4" t="n">
        <v>15.8333333333333</v>
      </c>
      <c r="S87" s="4" t="n">
        <v>16.9666666666667</v>
      </c>
      <c r="T87" s="4" t="n">
        <v>12.9</v>
      </c>
      <c r="U87" s="4" t="n">
        <v>14.4</v>
      </c>
      <c r="V87" s="3" t="n">
        <v>0.2573</v>
      </c>
      <c r="W87" s="3" t="n">
        <v>0.272052935611667</v>
      </c>
      <c r="X87" s="3" t="n">
        <v>0.301323611111667</v>
      </c>
      <c r="Y87" s="3" t="n">
        <v>0.25052</v>
      </c>
      <c r="Z87" s="3" t="n">
        <v>0.308666666666667</v>
      </c>
      <c r="AA87" s="3" t="n">
        <v>207.5701216595</v>
      </c>
      <c r="AB87" s="3" t="n">
        <v>585.007268283333</v>
      </c>
      <c r="AC87" s="3" t="n">
        <v>523.333261176667</v>
      </c>
      <c r="AD87" s="4" t="n">
        <v>385.9</v>
      </c>
      <c r="AE87" s="4" t="n">
        <v>234.5</v>
      </c>
      <c r="AF87" s="3" t="n">
        <v>196.166666666667</v>
      </c>
      <c r="AG87" s="3" t="n">
        <v>323.166666666667</v>
      </c>
      <c r="AH87" s="3" t="n">
        <v>288.166666666667</v>
      </c>
      <c r="AI87" s="3" t="n">
        <v>218.166666666667</v>
      </c>
      <c r="AJ87" s="3" t="n">
        <v>223.666666666667</v>
      </c>
    </row>
    <row r="88" customFormat="false" ht="11.25" hidden="false" customHeight="false" outlineLevel="0" collapsed="false">
      <c r="A88" s="1" t="s">
        <v>122</v>
      </c>
      <c r="B88" s="4" t="n">
        <v>64.7</v>
      </c>
      <c r="C88" s="4" t="n">
        <v>70.8</v>
      </c>
      <c r="D88" s="4" t="n">
        <v>228.483333333333</v>
      </c>
      <c r="E88" s="4" t="n">
        <v>96.52</v>
      </c>
      <c r="F88" s="4" t="n">
        <v>72.0166666666667</v>
      </c>
      <c r="G88" s="4" t="n">
        <v>14.9666666666667</v>
      </c>
      <c r="H88" s="4" t="n">
        <v>14.3</v>
      </c>
      <c r="I88" s="4" t="n">
        <v>26.5166666666667</v>
      </c>
      <c r="J88" s="4" t="n">
        <v>20.3</v>
      </c>
      <c r="K88" s="4" t="n">
        <v>9.2</v>
      </c>
      <c r="L88" s="4" t="n">
        <v>2.75833333333333</v>
      </c>
      <c r="M88" s="4" t="n">
        <v>2.65</v>
      </c>
      <c r="N88" s="4" t="n">
        <v>2.41666666666667</v>
      </c>
      <c r="O88" s="4" t="n">
        <v>2.4</v>
      </c>
      <c r="P88" s="4" t="n">
        <v>1.6</v>
      </c>
      <c r="Q88" s="4" t="n">
        <v>11.3</v>
      </c>
      <c r="R88" s="4" t="n">
        <v>11.02</v>
      </c>
      <c r="S88" s="4" t="n">
        <v>18.6166666666667</v>
      </c>
      <c r="T88" s="4" t="n">
        <v>12.9</v>
      </c>
      <c r="U88" s="4" t="n">
        <v>14.4</v>
      </c>
      <c r="V88" s="3" t="n">
        <v>0.173066666666667</v>
      </c>
      <c r="W88" s="3" t="n">
        <v>0.21404</v>
      </c>
      <c r="X88" s="3" t="n">
        <v>0.294866666666667</v>
      </c>
      <c r="Y88" s="3" t="n">
        <v>0.25052</v>
      </c>
      <c r="Z88" s="3" t="n">
        <v>0.308666666666667</v>
      </c>
      <c r="AA88" s="3" t="n">
        <v>362.019846803333</v>
      </c>
      <c r="AB88" s="3" t="n">
        <v>326.32441626</v>
      </c>
      <c r="AC88" s="3" t="n">
        <v>780.009025725</v>
      </c>
      <c r="AD88" s="4" t="n">
        <v>385.9</v>
      </c>
      <c r="AE88" s="4" t="n">
        <v>234.5</v>
      </c>
      <c r="AF88" s="3" t="n">
        <v>202</v>
      </c>
      <c r="AG88" s="3" t="n">
        <v>250.166666666667</v>
      </c>
      <c r="AH88" s="3" t="n">
        <v>304.166666666667</v>
      </c>
      <c r="AI88" s="3" t="n">
        <v>218.166666666667</v>
      </c>
      <c r="AJ88" s="3" t="n">
        <v>223.666666666667</v>
      </c>
    </row>
    <row r="89" customFormat="false" ht="11.25" hidden="false" customHeight="false" outlineLevel="0" collapsed="false">
      <c r="A89" s="1" t="s">
        <v>123</v>
      </c>
      <c r="B89" s="4" t="n">
        <v>34.62</v>
      </c>
      <c r="C89" s="4" t="n">
        <v>132.183333333333</v>
      </c>
      <c r="D89" s="4" t="n">
        <v>140.483333333333</v>
      </c>
      <c r="E89" s="4" t="n">
        <v>96.52</v>
      </c>
      <c r="F89" s="4" t="n">
        <v>72.0166666666667</v>
      </c>
      <c r="G89" s="4" t="n">
        <v>10.74</v>
      </c>
      <c r="H89" s="4" t="n">
        <v>19.9833333333333</v>
      </c>
      <c r="I89" s="4" t="n">
        <v>20.9833333333333</v>
      </c>
      <c r="J89" s="4" t="n">
        <v>20.3</v>
      </c>
      <c r="K89" s="4" t="n">
        <v>9.2</v>
      </c>
      <c r="L89" s="4" t="n">
        <v>1.7</v>
      </c>
      <c r="M89" s="4" t="n">
        <v>2.075</v>
      </c>
      <c r="N89" s="4" t="n">
        <v>1.875</v>
      </c>
      <c r="O89" s="4" t="n">
        <v>2.4</v>
      </c>
      <c r="P89" s="4" t="n">
        <v>1.6</v>
      </c>
      <c r="Q89" s="4" t="n">
        <v>13.68</v>
      </c>
      <c r="R89" s="4" t="n">
        <v>15.1</v>
      </c>
      <c r="S89" s="4" t="n">
        <v>18.6</v>
      </c>
      <c r="T89" s="4" t="n">
        <v>12.9</v>
      </c>
      <c r="U89" s="4" t="n">
        <v>14.4</v>
      </c>
      <c r="V89" s="3" t="n">
        <v>0.12196</v>
      </c>
      <c r="W89" s="3" t="n">
        <v>0.253566666666667</v>
      </c>
      <c r="X89" s="3" t="n">
        <v>0.260477335035</v>
      </c>
      <c r="Y89" s="3" t="n">
        <v>0.25052</v>
      </c>
      <c r="Z89" s="3" t="n">
        <v>0.308666666666667</v>
      </c>
      <c r="AA89" s="3" t="n">
        <v>277.150899676</v>
      </c>
      <c r="AB89" s="3" t="n">
        <v>523.540816833333</v>
      </c>
      <c r="AC89" s="3" t="n">
        <v>540.436531785</v>
      </c>
      <c r="AD89" s="4" t="n">
        <v>385.9</v>
      </c>
      <c r="AE89" s="4" t="n">
        <v>234.5</v>
      </c>
      <c r="AF89" s="3" t="n">
        <v>163.166666666667</v>
      </c>
      <c r="AG89" s="3" t="n">
        <v>268</v>
      </c>
      <c r="AH89" s="3" t="n">
        <v>258</v>
      </c>
      <c r="AI89" s="3" t="n">
        <v>218.166666666667</v>
      </c>
      <c r="AJ89" s="3" t="n">
        <v>223.666666666667</v>
      </c>
    </row>
    <row r="90" customFormat="false" ht="11.25" hidden="false" customHeight="false" outlineLevel="0" collapsed="false">
      <c r="A90" s="1" t="s">
        <v>124</v>
      </c>
      <c r="B90" s="4" t="n">
        <v>106.416666666667</v>
      </c>
      <c r="C90" s="4" t="n">
        <v>177</v>
      </c>
      <c r="D90" s="4" t="n">
        <v>183.75</v>
      </c>
      <c r="E90" s="4" t="n">
        <v>96.52</v>
      </c>
      <c r="F90" s="4" t="n">
        <v>72.0166666666667</v>
      </c>
      <c r="G90" s="4" t="n">
        <v>14.65</v>
      </c>
      <c r="H90" s="4" t="n">
        <v>22.6</v>
      </c>
      <c r="I90" s="4" t="n">
        <v>20.2333333333333</v>
      </c>
      <c r="J90" s="4" t="n">
        <v>20.3</v>
      </c>
      <c r="K90" s="4" t="n">
        <v>9.2</v>
      </c>
      <c r="L90" s="4" t="n">
        <v>2.50833333333333</v>
      </c>
      <c r="M90" s="4" t="n">
        <v>2.41666666666667</v>
      </c>
      <c r="N90" s="4" t="n">
        <v>2.11666666666667</v>
      </c>
      <c r="O90" s="4" t="n">
        <v>2.4</v>
      </c>
      <c r="P90" s="4" t="n">
        <v>1.6</v>
      </c>
      <c r="Q90" s="4" t="n">
        <v>15.3</v>
      </c>
      <c r="R90" s="4" t="n">
        <v>14.9</v>
      </c>
      <c r="S90" s="4" t="n">
        <v>18.3833333333333</v>
      </c>
      <c r="T90" s="4" t="n">
        <v>12.9</v>
      </c>
      <c r="U90" s="4" t="n">
        <v>14.4</v>
      </c>
      <c r="V90" s="3" t="n">
        <v>0.2275</v>
      </c>
      <c r="W90" s="3" t="n">
        <v>0.283166666666667</v>
      </c>
      <c r="X90" s="3" t="n">
        <v>0.333474836095</v>
      </c>
      <c r="Y90" s="3" t="n">
        <v>0.25052</v>
      </c>
      <c r="Z90" s="3" t="n">
        <v>0.308666666666667</v>
      </c>
      <c r="AA90" s="3" t="n">
        <v>471.426251413333</v>
      </c>
      <c r="AB90" s="3" t="n">
        <v>629.667128411667</v>
      </c>
      <c r="AC90" s="3" t="n">
        <v>553.074231278333</v>
      </c>
      <c r="AD90" s="4" t="n">
        <v>385.9</v>
      </c>
      <c r="AE90" s="4" t="n">
        <v>234.5</v>
      </c>
      <c r="AF90" s="3" t="n">
        <v>201.5</v>
      </c>
      <c r="AG90" s="3" t="n">
        <v>297.666666666667</v>
      </c>
      <c r="AH90" s="3" t="n">
        <v>279.166666666667</v>
      </c>
      <c r="AI90" s="3" t="n">
        <v>218.166666666667</v>
      </c>
      <c r="AJ90" s="3" t="n">
        <v>223.666666666667</v>
      </c>
    </row>
    <row r="91" customFormat="false" ht="11.25" hidden="false" customHeight="false" outlineLevel="0" collapsed="false">
      <c r="A91" s="1" t="s">
        <v>125</v>
      </c>
      <c r="B91" s="4" t="n">
        <v>90.8</v>
      </c>
      <c r="C91" s="4" t="n">
        <v>171.14</v>
      </c>
      <c r="D91" s="4" t="n">
        <v>187.25</v>
      </c>
      <c r="E91" s="4" t="n">
        <v>96.52</v>
      </c>
      <c r="F91" s="4" t="n">
        <v>72.0166666666667</v>
      </c>
      <c r="G91" s="4" t="n">
        <v>12.95</v>
      </c>
      <c r="H91" s="4" t="n">
        <v>21.98</v>
      </c>
      <c r="I91" s="4" t="n">
        <v>21.25</v>
      </c>
      <c r="J91" s="4" t="n">
        <v>20.3</v>
      </c>
      <c r="K91" s="4" t="n">
        <v>9.2</v>
      </c>
      <c r="L91" s="4" t="n">
        <v>2.60833333333333</v>
      </c>
      <c r="M91" s="4" t="n">
        <v>2.46</v>
      </c>
      <c r="N91" s="4" t="n">
        <v>2.23333333333333</v>
      </c>
      <c r="O91" s="4" t="n">
        <v>2.4</v>
      </c>
      <c r="P91" s="4" t="n">
        <v>1.6</v>
      </c>
      <c r="Q91" s="4" t="n">
        <v>12.6333333333333</v>
      </c>
      <c r="R91" s="4" t="n">
        <v>15.3</v>
      </c>
      <c r="S91" s="4" t="n">
        <v>18.5333333333333</v>
      </c>
      <c r="T91" s="4" t="n">
        <v>12.9</v>
      </c>
      <c r="U91" s="4" t="n">
        <v>14.4</v>
      </c>
      <c r="V91" s="3" t="n">
        <v>0.2781</v>
      </c>
      <c r="W91" s="3" t="n">
        <v>0.2962</v>
      </c>
      <c r="X91" s="3" t="n">
        <v>0.3388</v>
      </c>
      <c r="Y91" s="3" t="n">
        <v>0.25052</v>
      </c>
      <c r="Z91" s="3" t="n">
        <v>0.308666666666667</v>
      </c>
      <c r="AA91" s="3" t="n">
        <v>329.452592705</v>
      </c>
      <c r="AB91" s="3" t="n">
        <v>579.434208844</v>
      </c>
      <c r="AC91" s="3" t="n">
        <v>552.172152225</v>
      </c>
      <c r="AD91" s="4" t="n">
        <v>385.9</v>
      </c>
      <c r="AE91" s="4" t="n">
        <v>234.5</v>
      </c>
      <c r="AF91" s="3" t="n">
        <v>176.166666666667</v>
      </c>
      <c r="AG91" s="3" t="n">
        <v>266.833333333333</v>
      </c>
      <c r="AH91" s="3" t="n">
        <v>279</v>
      </c>
      <c r="AI91" s="3" t="n">
        <v>218.166666666667</v>
      </c>
      <c r="AJ91" s="3" t="n">
        <v>223.666666666667</v>
      </c>
    </row>
    <row r="92" customFormat="false" ht="11.25" hidden="false" customHeight="false" outlineLevel="0" collapsed="false">
      <c r="A92" s="1" t="s">
        <v>126</v>
      </c>
      <c r="B92" s="4" t="n">
        <v>68.3</v>
      </c>
      <c r="C92" s="4" t="n">
        <v>187.566666666667</v>
      </c>
      <c r="D92" s="4" t="n">
        <v>190.533333333333</v>
      </c>
      <c r="E92" s="4" t="n">
        <v>96.52</v>
      </c>
      <c r="F92" s="4" t="n">
        <v>72.0166666666667</v>
      </c>
      <c r="G92" s="4" t="n">
        <v>19.85</v>
      </c>
      <c r="H92" s="4" t="n">
        <v>26.9333333333333</v>
      </c>
      <c r="I92" s="4" t="n">
        <v>26.25</v>
      </c>
      <c r="J92" s="4" t="n">
        <v>20.3</v>
      </c>
      <c r="K92" s="4" t="n">
        <v>9.2</v>
      </c>
      <c r="L92" s="4" t="n">
        <v>2.85833333333333</v>
      </c>
      <c r="M92" s="4" t="n">
        <v>2.56666666666667</v>
      </c>
      <c r="N92" s="4" t="n">
        <v>2.425</v>
      </c>
      <c r="O92" s="4" t="n">
        <v>2.4</v>
      </c>
      <c r="P92" s="4" t="n">
        <v>1.6</v>
      </c>
      <c r="Q92" s="4" t="n">
        <v>14.1</v>
      </c>
      <c r="R92" s="4" t="n">
        <v>16.2166666666667</v>
      </c>
      <c r="S92" s="4" t="n">
        <v>20.4666666666667</v>
      </c>
      <c r="T92" s="4" t="n">
        <v>12.9</v>
      </c>
      <c r="U92" s="4" t="n">
        <v>14.4</v>
      </c>
      <c r="V92" s="3" t="n">
        <v>0.231444639376667</v>
      </c>
      <c r="W92" s="3" t="n">
        <v>0.282066666666667</v>
      </c>
      <c r="X92" s="3" t="n">
        <v>0.323229761905</v>
      </c>
      <c r="Y92" s="3" t="n">
        <v>0.25052</v>
      </c>
      <c r="Z92" s="3" t="n">
        <v>0.308666666666667</v>
      </c>
      <c r="AA92" s="3" t="n">
        <v>302.289032545</v>
      </c>
      <c r="AB92" s="3" t="n">
        <v>664.728250012</v>
      </c>
      <c r="AC92" s="3" t="n">
        <v>589.712325066667</v>
      </c>
      <c r="AD92" s="4" t="n">
        <v>385.9</v>
      </c>
      <c r="AE92" s="4" t="n">
        <v>234.5</v>
      </c>
      <c r="AF92" s="3" t="n">
        <v>185.166666666667</v>
      </c>
      <c r="AG92" s="3" t="n">
        <v>294.166666666667</v>
      </c>
      <c r="AH92" s="3" t="n">
        <v>288.333333333333</v>
      </c>
      <c r="AI92" s="3" t="n">
        <v>218.166666666667</v>
      </c>
      <c r="AJ92" s="3" t="n">
        <v>223.666666666667</v>
      </c>
    </row>
    <row r="93" customFormat="false" ht="11.25" hidden="false" customHeight="false" outlineLevel="0" collapsed="false">
      <c r="A93" s="1" t="s">
        <v>127</v>
      </c>
      <c r="B93" s="4"/>
      <c r="C93" s="4" t="n">
        <v>145.116666666667</v>
      </c>
      <c r="D93" s="4" t="n">
        <v>177.316666666667</v>
      </c>
      <c r="E93" s="4" t="n">
        <v>96.52</v>
      </c>
      <c r="F93" s="4" t="n">
        <v>72.0166666666667</v>
      </c>
      <c r="G93" s="4"/>
      <c r="H93" s="4" t="n">
        <v>17.2</v>
      </c>
      <c r="I93" s="4" t="n">
        <v>19.6833333333333</v>
      </c>
      <c r="J93" s="4" t="n">
        <v>20.3</v>
      </c>
      <c r="K93" s="4" t="n">
        <v>9.2</v>
      </c>
      <c r="L93" s="4"/>
      <c r="M93" s="4" t="n">
        <v>2.24166666666667</v>
      </c>
      <c r="N93" s="4" t="n">
        <v>2.175</v>
      </c>
      <c r="O93" s="4" t="n">
        <v>2.4</v>
      </c>
      <c r="P93" s="4" t="n">
        <v>1.6</v>
      </c>
      <c r="Q93" s="4"/>
      <c r="R93" s="4" t="n">
        <v>16.5166666666667</v>
      </c>
      <c r="S93" s="4" t="n">
        <v>19.8</v>
      </c>
      <c r="T93" s="4" t="n">
        <v>12.9</v>
      </c>
      <c r="U93" s="4" t="n">
        <v>14.4</v>
      </c>
      <c r="V93" s="3"/>
      <c r="W93" s="3" t="n">
        <v>0.244619862958333</v>
      </c>
      <c r="X93" s="3" t="n">
        <v>0.318270833333333</v>
      </c>
      <c r="Y93" s="3" t="n">
        <v>0.25052</v>
      </c>
      <c r="Z93" s="3" t="n">
        <v>0.308666666666667</v>
      </c>
      <c r="AA93" s="3"/>
      <c r="AB93" s="3" t="n">
        <v>592.035318271667</v>
      </c>
      <c r="AC93" s="3" t="n">
        <v>560.605379875</v>
      </c>
      <c r="AD93" s="4" t="n">
        <v>385.9</v>
      </c>
      <c r="AE93" s="4" t="n">
        <v>234.5</v>
      </c>
      <c r="AF93" s="3" t="n">
        <v>170</v>
      </c>
      <c r="AG93" s="3" t="n">
        <v>279.166666666667</v>
      </c>
      <c r="AH93" s="3" t="n">
        <v>265</v>
      </c>
      <c r="AI93" s="3" t="n">
        <v>218.166666666667</v>
      </c>
      <c r="AJ93" s="3" t="n">
        <v>223.666666666667</v>
      </c>
    </row>
    <row r="94" customFormat="false" ht="11.25" hidden="false" customHeight="false" outlineLevel="0" collapsed="false">
      <c r="A94" s="1" t="s">
        <v>128</v>
      </c>
      <c r="B94" s="4" t="n">
        <v>69.725</v>
      </c>
      <c r="C94" s="4" t="n">
        <v>199.583333333333</v>
      </c>
      <c r="D94" s="4" t="n">
        <v>177.766666666667</v>
      </c>
      <c r="E94" s="4" t="n">
        <v>96.52</v>
      </c>
      <c r="F94" s="4" t="n">
        <v>72.0166666666667</v>
      </c>
      <c r="G94" s="4" t="n">
        <v>13.025</v>
      </c>
      <c r="H94" s="4" t="n">
        <v>28.7833333333333</v>
      </c>
      <c r="I94" s="4" t="n">
        <v>23.3666666666667</v>
      </c>
      <c r="J94" s="4" t="n">
        <v>20.3</v>
      </c>
      <c r="K94" s="4" t="n">
        <v>9.2</v>
      </c>
      <c r="L94" s="4" t="n">
        <v>2.2875</v>
      </c>
      <c r="M94" s="4" t="n">
        <v>2.5</v>
      </c>
      <c r="N94" s="4" t="n">
        <v>2.2</v>
      </c>
      <c r="O94" s="4" t="n">
        <v>2.4</v>
      </c>
      <c r="P94" s="4" t="n">
        <v>1.6</v>
      </c>
      <c r="Q94" s="4" t="n">
        <v>13.175</v>
      </c>
      <c r="R94" s="4" t="n">
        <v>17.0666666666667</v>
      </c>
      <c r="S94" s="4" t="n">
        <v>18.7833333333333</v>
      </c>
      <c r="T94" s="4" t="n">
        <v>12.9</v>
      </c>
      <c r="U94" s="4" t="n">
        <v>14.4</v>
      </c>
      <c r="V94" s="3" t="n">
        <v>0.2306</v>
      </c>
      <c r="W94" s="3" t="n">
        <v>0.293133333333333</v>
      </c>
      <c r="X94" s="3" t="n">
        <v>0.354033333333333</v>
      </c>
      <c r="Y94" s="3" t="n">
        <v>0.25052</v>
      </c>
      <c r="Z94" s="3" t="n">
        <v>0.308666666666667</v>
      </c>
      <c r="AA94" s="3" t="n">
        <v>308.9607917575</v>
      </c>
      <c r="AB94" s="3" t="n">
        <v>684.84806811</v>
      </c>
      <c r="AC94" s="3" t="n">
        <v>501.19960321</v>
      </c>
      <c r="AD94" s="4" t="n">
        <v>385.9</v>
      </c>
      <c r="AE94" s="4" t="n">
        <v>234.5</v>
      </c>
      <c r="AF94" s="3" t="n">
        <v>197.333333333333</v>
      </c>
      <c r="AG94" s="3" t="n">
        <v>288.666666666667</v>
      </c>
      <c r="AH94" s="3" t="n">
        <v>282.5</v>
      </c>
      <c r="AI94" s="3" t="n">
        <v>218.166666666667</v>
      </c>
      <c r="AJ94" s="3" t="n">
        <v>223.666666666667</v>
      </c>
    </row>
    <row r="95" customFormat="false" ht="11.25" hidden="false" customHeight="false" outlineLevel="0" collapsed="false">
      <c r="A95" s="1" t="s">
        <v>129</v>
      </c>
      <c r="B95" s="4"/>
      <c r="C95" s="4" t="n">
        <v>115.85</v>
      </c>
      <c r="D95" s="4" t="n">
        <v>208.783333333333</v>
      </c>
      <c r="E95" s="4" t="n">
        <v>96.52</v>
      </c>
      <c r="F95" s="4" t="n">
        <v>72.0166666666667</v>
      </c>
      <c r="G95" s="4"/>
      <c r="H95" s="4" t="n">
        <v>20.7833333333333</v>
      </c>
      <c r="I95" s="4" t="n">
        <v>23.7</v>
      </c>
      <c r="J95" s="4" t="n">
        <v>20.3</v>
      </c>
      <c r="K95" s="4" t="n">
        <v>9.2</v>
      </c>
      <c r="L95" s="4"/>
      <c r="M95" s="4" t="n">
        <v>2.50833333333333</v>
      </c>
      <c r="N95" s="4" t="n">
        <v>2.46666666666667</v>
      </c>
      <c r="O95" s="4" t="n">
        <v>2.4</v>
      </c>
      <c r="P95" s="4" t="n">
        <v>1.6</v>
      </c>
      <c r="Q95" s="4"/>
      <c r="R95" s="4" t="n">
        <v>13.8833333333333</v>
      </c>
      <c r="S95" s="4" t="n">
        <v>17.0666666666667</v>
      </c>
      <c r="T95" s="4" t="n">
        <v>12.9</v>
      </c>
      <c r="U95" s="4" t="n">
        <v>14.4</v>
      </c>
      <c r="V95" s="3"/>
      <c r="W95" s="3" t="n">
        <v>0.269300614596667</v>
      </c>
      <c r="X95" s="3" t="n">
        <v>0.317</v>
      </c>
      <c r="Y95" s="3" t="n">
        <v>0.25052</v>
      </c>
      <c r="Z95" s="3" t="n">
        <v>0.308666666666667</v>
      </c>
      <c r="AA95" s="3"/>
      <c r="AB95" s="3" t="n">
        <v>433.964178628333</v>
      </c>
      <c r="AC95" s="3" t="n">
        <v>663.153078625</v>
      </c>
      <c r="AD95" s="4" t="n">
        <v>385.9</v>
      </c>
      <c r="AE95" s="4" t="n">
        <v>234.5</v>
      </c>
      <c r="AF95" s="3" t="e">
        <f aca="false"/>
        <v>#DIV/0!</v>
      </c>
      <c r="AG95" s="3" t="n">
        <v>265.5</v>
      </c>
      <c r="AH95" s="3" t="n">
        <v>292.166666666667</v>
      </c>
      <c r="AI95" s="3" t="n">
        <v>218.166666666667</v>
      </c>
      <c r="AJ95" s="3" t="n">
        <v>223.666666666667</v>
      </c>
    </row>
    <row r="96" customFormat="false" ht="11.25" hidden="false" customHeight="false" outlineLevel="0" collapsed="false">
      <c r="A96" s="1" t="s">
        <v>130</v>
      </c>
      <c r="B96" s="4" t="n">
        <v>55.4333333333333</v>
      </c>
      <c r="C96" s="4" t="n">
        <v>143.7</v>
      </c>
      <c r="D96" s="4" t="n">
        <v>135.083333333333</v>
      </c>
      <c r="E96" s="4" t="n">
        <v>96.52</v>
      </c>
      <c r="F96" s="4" t="n">
        <v>72.0166666666667</v>
      </c>
      <c r="G96" s="4" t="n">
        <v>24.0333333333333</v>
      </c>
      <c r="H96" s="4" t="n">
        <v>29.1333333333333</v>
      </c>
      <c r="I96" s="4" t="n">
        <v>32.2833333333333</v>
      </c>
      <c r="J96" s="4" t="n">
        <v>20.3</v>
      </c>
      <c r="K96" s="4" t="n">
        <v>9.2</v>
      </c>
      <c r="L96" s="4" t="n">
        <v>2.96666666666667</v>
      </c>
      <c r="M96" s="4" t="n">
        <v>2.66666666666667</v>
      </c>
      <c r="N96" s="4" t="n">
        <v>2.59166666666667</v>
      </c>
      <c r="O96" s="4" t="n">
        <v>2.4</v>
      </c>
      <c r="P96" s="4" t="n">
        <v>1.6</v>
      </c>
      <c r="Q96" s="4" t="n">
        <v>13.0833333333333</v>
      </c>
      <c r="R96" s="4" t="n">
        <v>14.35</v>
      </c>
      <c r="S96" s="4" t="n">
        <v>16.85</v>
      </c>
      <c r="T96" s="4" t="n">
        <v>12.9</v>
      </c>
      <c r="U96" s="4" t="n">
        <v>14.4</v>
      </c>
      <c r="V96" s="3" t="n">
        <v>0.2123</v>
      </c>
      <c r="W96" s="3" t="n">
        <v>0.213366666666667</v>
      </c>
      <c r="X96" s="3" t="n">
        <v>0.315098731678333</v>
      </c>
      <c r="Y96" s="3" t="n">
        <v>0.25052</v>
      </c>
      <c r="Z96" s="3" t="n">
        <v>0.308666666666667</v>
      </c>
      <c r="AA96" s="3" t="n">
        <v>259.75374603</v>
      </c>
      <c r="AB96" s="3" t="n">
        <v>671.058287038333</v>
      </c>
      <c r="AC96" s="3" t="n">
        <v>428.388163345</v>
      </c>
      <c r="AD96" s="4" t="n">
        <v>385.9</v>
      </c>
      <c r="AE96" s="4" t="n">
        <v>234.5</v>
      </c>
      <c r="AF96" s="3" t="n">
        <v>220.333333333333</v>
      </c>
      <c r="AG96" s="3" t="n">
        <v>286.333333333333</v>
      </c>
      <c r="AH96" s="3" t="n">
        <v>297.333333333333</v>
      </c>
      <c r="AI96" s="3" t="n">
        <v>218.166666666667</v>
      </c>
      <c r="AJ96" s="3" t="n">
        <v>223.666666666667</v>
      </c>
    </row>
    <row r="97" customFormat="false" ht="11.25" hidden="false" customHeight="false" outlineLevel="0" collapsed="false">
      <c r="A97" s="1" t="s">
        <v>131</v>
      </c>
      <c r="B97" s="4" t="n">
        <v>86.3</v>
      </c>
      <c r="C97" s="4" t="n">
        <v>191.783333333333</v>
      </c>
      <c r="D97" s="4" t="n">
        <v>206.533333333333</v>
      </c>
      <c r="E97" s="4" t="n">
        <v>96.52</v>
      </c>
      <c r="F97" s="4" t="n">
        <v>72.0166666666667</v>
      </c>
      <c r="G97" s="4" t="n">
        <v>18.25</v>
      </c>
      <c r="H97" s="4" t="n">
        <v>28.2333333333333</v>
      </c>
      <c r="I97" s="4" t="n">
        <v>25.4166666666667</v>
      </c>
      <c r="J97" s="4" t="n">
        <v>20.3</v>
      </c>
      <c r="K97" s="4" t="n">
        <v>9.2</v>
      </c>
      <c r="L97" s="4" t="n">
        <v>2.71666666666667</v>
      </c>
      <c r="M97" s="4" t="n">
        <v>2.35</v>
      </c>
      <c r="N97" s="4" t="n">
        <v>2.36666666666667</v>
      </c>
      <c r="O97" s="4" t="n">
        <v>2.4</v>
      </c>
      <c r="P97" s="4" t="n">
        <v>1.6</v>
      </c>
      <c r="Q97" s="4" t="n">
        <v>14.7833333333333</v>
      </c>
      <c r="R97" s="4" t="n">
        <v>17.8</v>
      </c>
      <c r="S97" s="4" t="n">
        <v>21.1</v>
      </c>
      <c r="T97" s="4" t="n">
        <v>12.9</v>
      </c>
      <c r="U97" s="4" t="n">
        <v>14.4</v>
      </c>
      <c r="V97" s="3" t="n">
        <v>0.267833333333333</v>
      </c>
      <c r="W97" s="3" t="n">
        <v>0.274581481481667</v>
      </c>
      <c r="X97" s="3" t="n">
        <v>0.364166666666667</v>
      </c>
      <c r="Y97" s="3" t="n">
        <v>0.25052</v>
      </c>
      <c r="Z97" s="3" t="n">
        <v>0.308666666666667</v>
      </c>
      <c r="AA97" s="3" t="n">
        <v>322.588199816667</v>
      </c>
      <c r="AB97" s="3" t="n">
        <v>687.735100515</v>
      </c>
      <c r="AC97" s="3" t="n">
        <v>567.880586</v>
      </c>
      <c r="AD97" s="4" t="n">
        <v>385.9</v>
      </c>
      <c r="AE97" s="4" t="n">
        <v>234.5</v>
      </c>
      <c r="AF97" s="3" t="n">
        <v>213.166666666667</v>
      </c>
      <c r="AG97" s="3" t="n">
        <v>284.5</v>
      </c>
      <c r="AH97" s="3" t="n">
        <v>291.166666666667</v>
      </c>
      <c r="AI97" s="3" t="n">
        <v>218.166666666667</v>
      </c>
      <c r="AJ97" s="3" t="n">
        <v>223.666666666667</v>
      </c>
    </row>
    <row r="98" customFormat="false" ht="11.25" hidden="false" customHeight="false" outlineLevel="0" collapsed="false">
      <c r="A98" s="1" t="s">
        <v>132</v>
      </c>
      <c r="B98" s="4" t="n">
        <v>50.5666666666667</v>
      </c>
      <c r="C98" s="4" t="n">
        <v>205.483333333333</v>
      </c>
      <c r="D98" s="4" t="n">
        <v>163.033333333333</v>
      </c>
      <c r="E98" s="4" t="n">
        <v>96.52</v>
      </c>
      <c r="F98" s="4" t="n">
        <v>72.0166666666667</v>
      </c>
      <c r="G98" s="4" t="n">
        <v>10.5633333333333</v>
      </c>
      <c r="H98" s="4" t="n">
        <v>29.1166666666667</v>
      </c>
      <c r="I98" s="4" t="n">
        <v>20.35</v>
      </c>
      <c r="J98" s="4" t="n">
        <v>20.3</v>
      </c>
      <c r="K98" s="4" t="n">
        <v>9.2</v>
      </c>
      <c r="L98" s="4" t="n">
        <v>2.05833333333333</v>
      </c>
      <c r="M98" s="4" t="n">
        <v>2.41666666666667</v>
      </c>
      <c r="N98" s="4" t="n">
        <v>2.13333333333333</v>
      </c>
      <c r="O98" s="4" t="n">
        <v>2.4</v>
      </c>
      <c r="P98" s="4" t="n">
        <v>1.6</v>
      </c>
      <c r="Q98" s="4" t="n">
        <v>13.95</v>
      </c>
      <c r="R98" s="4" t="n">
        <v>18.7</v>
      </c>
      <c r="S98" s="4" t="n">
        <v>17.25</v>
      </c>
      <c r="T98" s="4" t="n">
        <v>12.9</v>
      </c>
      <c r="U98" s="4" t="n">
        <v>14.4</v>
      </c>
      <c r="V98" s="3" t="n">
        <v>0.133733333333333</v>
      </c>
      <c r="W98" s="3" t="n">
        <v>0.260666666666667</v>
      </c>
      <c r="X98" s="3" t="n">
        <v>0.271933333333333</v>
      </c>
      <c r="Y98" s="3" t="n">
        <v>0.25052</v>
      </c>
      <c r="Z98" s="3" t="n">
        <v>0.308666666666667</v>
      </c>
      <c r="AA98" s="3" t="n">
        <v>381.82238178</v>
      </c>
      <c r="AB98" s="3" t="n">
        <v>788.513387193333</v>
      </c>
      <c r="AC98" s="3" t="n">
        <v>599.634695465</v>
      </c>
      <c r="AD98" s="4" t="n">
        <v>385.9</v>
      </c>
      <c r="AE98" s="4" t="n">
        <v>234.5</v>
      </c>
      <c r="AF98" s="3" t="n">
        <v>211.5</v>
      </c>
      <c r="AG98" s="3" t="n">
        <v>287.833333333333</v>
      </c>
      <c r="AH98" s="3" t="n">
        <v>275.833333333333</v>
      </c>
      <c r="AI98" s="3" t="n">
        <v>218.166666666667</v>
      </c>
      <c r="AJ98" s="3" t="n">
        <v>223.666666666667</v>
      </c>
    </row>
    <row r="99" customFormat="false" ht="11.25" hidden="false" customHeight="false" outlineLevel="0" collapsed="false">
      <c r="A99" s="1" t="s">
        <v>133</v>
      </c>
      <c r="B99" s="4" t="n">
        <v>6.08</v>
      </c>
      <c r="C99" s="4" t="n">
        <v>144.766666666667</v>
      </c>
      <c r="D99" s="4" t="n">
        <v>192.983333333333</v>
      </c>
      <c r="E99" s="4" t="n">
        <v>96.52</v>
      </c>
      <c r="F99" s="4" t="n">
        <v>72.0166666666667</v>
      </c>
      <c r="G99" s="4" t="n">
        <v>7</v>
      </c>
      <c r="H99" s="4" t="n">
        <v>22.6333333333333</v>
      </c>
      <c r="I99" s="4" t="n">
        <v>23.4</v>
      </c>
      <c r="J99" s="4" t="n">
        <v>20.3</v>
      </c>
      <c r="K99" s="4" t="n">
        <v>9.2</v>
      </c>
      <c r="L99" s="4" t="n">
        <v>1.63</v>
      </c>
      <c r="M99" s="4" t="n">
        <v>2.23333333333333</v>
      </c>
      <c r="N99" s="4" t="n">
        <v>2.25833333333333</v>
      </c>
      <c r="O99" s="4" t="n">
        <v>2.4</v>
      </c>
      <c r="P99" s="4" t="n">
        <v>1.6</v>
      </c>
      <c r="Q99" s="4" t="n">
        <v>10.36</v>
      </c>
      <c r="R99" s="4" t="n">
        <v>14.6</v>
      </c>
      <c r="S99" s="4" t="n">
        <v>20.3</v>
      </c>
      <c r="T99" s="4" t="n">
        <v>12.9</v>
      </c>
      <c r="U99" s="4" t="n">
        <v>14.4</v>
      </c>
      <c r="V99" s="3" t="n">
        <v>0.237477142856</v>
      </c>
      <c r="W99" s="3" t="n">
        <v>0.262468593931667</v>
      </c>
      <c r="X99" s="3" t="n">
        <v>0.338633333333333</v>
      </c>
      <c r="Y99" s="3" t="n">
        <v>0.25052</v>
      </c>
      <c r="Z99" s="3" t="n">
        <v>0.308666666666667</v>
      </c>
      <c r="AA99" s="3" t="n">
        <v>23.52327764004</v>
      </c>
      <c r="AB99" s="3" t="n">
        <v>539.991483065</v>
      </c>
      <c r="AC99" s="3" t="n">
        <v>570.168877798333</v>
      </c>
      <c r="AD99" s="4" t="n">
        <v>385.9</v>
      </c>
      <c r="AE99" s="4" t="n">
        <v>234.5</v>
      </c>
      <c r="AF99" s="3" t="n">
        <v>204.333333333333</v>
      </c>
      <c r="AG99" s="3" t="n">
        <v>285.666666666667</v>
      </c>
      <c r="AH99" s="3" t="n">
        <v>282.5</v>
      </c>
      <c r="AI99" s="3" t="n">
        <v>218.166666666667</v>
      </c>
      <c r="AJ99" s="3" t="n">
        <v>223.666666666667</v>
      </c>
    </row>
    <row r="100" customFormat="false" ht="11.25" hidden="false" customHeight="false" outlineLevel="0" collapsed="false">
      <c r="A100" s="1" t="s">
        <v>134</v>
      </c>
      <c r="B100" s="4" t="n">
        <v>50.4833333333333</v>
      </c>
      <c r="C100" s="4" t="n">
        <v>100.383333333333</v>
      </c>
      <c r="D100" s="4" t="n">
        <v>169.25</v>
      </c>
      <c r="E100" s="4" t="n">
        <v>96.52</v>
      </c>
      <c r="F100" s="4" t="n">
        <v>72.0166666666667</v>
      </c>
      <c r="G100" s="4" t="n">
        <v>15.7166666666667</v>
      </c>
      <c r="H100" s="4" t="n">
        <v>22.3</v>
      </c>
      <c r="I100" s="4" t="n">
        <v>24.45</v>
      </c>
      <c r="J100" s="4" t="n">
        <v>20.3</v>
      </c>
      <c r="K100" s="4" t="n">
        <v>9.2</v>
      </c>
      <c r="L100" s="4" t="n">
        <v>2.225</v>
      </c>
      <c r="M100" s="4" t="n">
        <v>2.325</v>
      </c>
      <c r="N100" s="4" t="n">
        <v>2.29166666666667</v>
      </c>
      <c r="O100" s="4" t="n">
        <v>2.4</v>
      </c>
      <c r="P100" s="4" t="n">
        <v>1.6</v>
      </c>
      <c r="Q100" s="4" t="n">
        <v>12.25</v>
      </c>
      <c r="R100" s="4" t="n">
        <v>15.2833333333333</v>
      </c>
      <c r="S100" s="4" t="n">
        <v>18.8166666666667</v>
      </c>
      <c r="T100" s="4" t="n">
        <v>12.9</v>
      </c>
      <c r="U100" s="4" t="n">
        <v>14.4</v>
      </c>
      <c r="V100" s="3" t="n">
        <v>0.2547</v>
      </c>
      <c r="W100" s="3" t="n">
        <v>0.217966666666667</v>
      </c>
      <c r="X100" s="3" t="n">
        <v>0.2534</v>
      </c>
      <c r="Y100" s="3" t="n">
        <v>0.25052</v>
      </c>
      <c r="Z100" s="3" t="n">
        <v>0.308666666666667</v>
      </c>
      <c r="AA100" s="3" t="n">
        <v>198.551680476667</v>
      </c>
      <c r="AB100" s="3" t="n">
        <v>464.751508648333</v>
      </c>
      <c r="AC100" s="3" t="n">
        <v>668.09632689</v>
      </c>
      <c r="AD100" s="4" t="n">
        <v>385.9</v>
      </c>
      <c r="AE100" s="4" t="n">
        <v>234.5</v>
      </c>
      <c r="AF100" s="3" t="n">
        <v>207.666666666667</v>
      </c>
      <c r="AG100" s="3" t="n">
        <v>260.5</v>
      </c>
      <c r="AH100" s="3" t="n">
        <v>272</v>
      </c>
      <c r="AI100" s="3" t="n">
        <v>218.166666666667</v>
      </c>
      <c r="AJ100" s="3" t="n">
        <v>223.666666666667</v>
      </c>
    </row>
    <row r="101" customFormat="false" ht="11.25" hidden="false" customHeight="false" outlineLevel="0" collapsed="false">
      <c r="A101" s="1" t="s">
        <v>135</v>
      </c>
      <c r="B101" s="4" t="n">
        <v>90.2333333333333</v>
      </c>
      <c r="C101" s="4" t="n">
        <v>138.916666666667</v>
      </c>
      <c r="D101" s="4" t="n">
        <v>231.133333333333</v>
      </c>
      <c r="E101" s="4" t="n">
        <v>96.52</v>
      </c>
      <c r="F101" s="4" t="n">
        <v>72.0166666666667</v>
      </c>
      <c r="G101" s="4" t="n">
        <v>13.7666666666667</v>
      </c>
      <c r="H101" s="4" t="n">
        <v>19.5833333333333</v>
      </c>
      <c r="I101" s="4" t="n">
        <v>33.7666666666667</v>
      </c>
      <c r="J101" s="4" t="n">
        <v>20.3</v>
      </c>
      <c r="K101" s="4" t="n">
        <v>9.2</v>
      </c>
      <c r="L101" s="4" t="n">
        <v>2.425</v>
      </c>
      <c r="M101" s="4" t="n">
        <v>2.425</v>
      </c>
      <c r="N101" s="4" t="n">
        <v>2.55833333333333</v>
      </c>
      <c r="O101" s="4" t="n">
        <v>2.4</v>
      </c>
      <c r="P101" s="4" t="n">
        <v>1.6</v>
      </c>
      <c r="Q101" s="4" t="n">
        <v>12.5</v>
      </c>
      <c r="R101" s="4" t="n">
        <v>14.0833333333333</v>
      </c>
      <c r="S101" s="4" t="n">
        <v>21.85</v>
      </c>
      <c r="T101" s="4" t="n">
        <v>12.9</v>
      </c>
      <c r="U101" s="4" t="n">
        <v>14.4</v>
      </c>
      <c r="V101" s="3" t="n">
        <v>0.270266666666667</v>
      </c>
      <c r="W101" s="3" t="n">
        <v>0.2947</v>
      </c>
      <c r="X101" s="3" t="n">
        <v>0.333566666666667</v>
      </c>
      <c r="Y101" s="3" t="n">
        <v>0.25052</v>
      </c>
      <c r="Z101" s="3" t="n">
        <v>0.308666666666667</v>
      </c>
      <c r="AA101" s="3" t="n">
        <v>334.046305035</v>
      </c>
      <c r="AB101" s="3" t="n">
        <v>473.079486635</v>
      </c>
      <c r="AC101" s="3" t="n">
        <v>694.76592974</v>
      </c>
      <c r="AD101" s="4" t="n">
        <v>385.9</v>
      </c>
      <c r="AE101" s="4" t="n">
        <v>234.5</v>
      </c>
      <c r="AF101" s="3" t="n">
        <v>200</v>
      </c>
      <c r="AG101" s="3" t="n">
        <v>288.5</v>
      </c>
      <c r="AH101" s="3" t="n">
        <v>264.666666666667</v>
      </c>
      <c r="AI101" s="3" t="n">
        <v>218.166666666667</v>
      </c>
      <c r="AJ101" s="3" t="n">
        <v>223.666666666667</v>
      </c>
    </row>
    <row r="102" customFormat="false" ht="11.25" hidden="false" customHeight="false" outlineLevel="0" collapsed="false">
      <c r="A102" s="1" t="s">
        <v>136</v>
      </c>
      <c r="B102" s="4" t="n">
        <v>78.7333333333333</v>
      </c>
      <c r="C102" s="4" t="n">
        <v>153.733333333333</v>
      </c>
      <c r="D102" s="4" t="n">
        <v>177.216666666667</v>
      </c>
      <c r="E102" s="4" t="n">
        <v>96.52</v>
      </c>
      <c r="F102" s="4" t="n">
        <v>72.0166666666667</v>
      </c>
      <c r="G102" s="4" t="n">
        <v>17.1166666666667</v>
      </c>
      <c r="H102" s="4" t="n">
        <v>23.2333333333333</v>
      </c>
      <c r="I102" s="4" t="n">
        <v>24.35</v>
      </c>
      <c r="J102" s="4" t="n">
        <v>20.3</v>
      </c>
      <c r="K102" s="4" t="n">
        <v>9.2</v>
      </c>
      <c r="L102" s="4" t="n">
        <v>2.25833333333333</v>
      </c>
      <c r="M102" s="4" t="n">
        <v>2.48333333333333</v>
      </c>
      <c r="N102" s="4" t="n">
        <v>2.6</v>
      </c>
      <c r="O102" s="4" t="n">
        <v>2.4</v>
      </c>
      <c r="P102" s="4" t="n">
        <v>1.6</v>
      </c>
      <c r="Q102" s="4" t="n">
        <v>13.3833333333333</v>
      </c>
      <c r="R102" s="4" t="n">
        <v>15.0833333333333</v>
      </c>
      <c r="S102" s="4" t="n">
        <v>19</v>
      </c>
      <c r="T102" s="4" t="n">
        <v>12.9</v>
      </c>
      <c r="U102" s="4" t="n">
        <v>14.4</v>
      </c>
      <c r="V102" s="3" t="n">
        <v>0.205566666666667</v>
      </c>
      <c r="W102" s="3" t="n">
        <v>0.271833333333333</v>
      </c>
      <c r="X102" s="3" t="n">
        <v>0.27100952381</v>
      </c>
      <c r="Y102" s="3" t="n">
        <v>0.25052</v>
      </c>
      <c r="Z102" s="3" t="n">
        <v>0.308666666666667</v>
      </c>
      <c r="AA102" s="3" t="n">
        <v>377.609498283333</v>
      </c>
      <c r="AB102" s="3" t="n">
        <v>562.440368976667</v>
      </c>
      <c r="AC102" s="3" t="n">
        <v>654.131696153333</v>
      </c>
      <c r="AD102" s="4" t="n">
        <v>385.9</v>
      </c>
      <c r="AE102" s="4" t="n">
        <v>234.5</v>
      </c>
      <c r="AF102" s="3" t="n">
        <v>200.666666666667</v>
      </c>
      <c r="AG102" s="3" t="n">
        <v>295</v>
      </c>
      <c r="AH102" s="3" t="n">
        <v>316</v>
      </c>
      <c r="AI102" s="3" t="n">
        <v>218.166666666667</v>
      </c>
      <c r="AJ102" s="3" t="n">
        <v>223.666666666667</v>
      </c>
    </row>
    <row r="103" customFormat="false" ht="11.25" hidden="false" customHeight="false" outlineLevel="0" collapsed="false">
      <c r="A103" s="1" t="s">
        <v>137</v>
      </c>
      <c r="B103" s="4" t="n">
        <v>37.36</v>
      </c>
      <c r="C103" s="4" t="n">
        <v>99.1333333333333</v>
      </c>
      <c r="D103" s="4" t="n">
        <v>159.65</v>
      </c>
      <c r="E103" s="4" t="n">
        <v>96.52</v>
      </c>
      <c r="F103" s="4" t="n">
        <v>72.0166666666667</v>
      </c>
      <c r="G103" s="4" t="n">
        <v>9.58</v>
      </c>
      <c r="H103" s="4" t="n">
        <v>20.1166666666667</v>
      </c>
      <c r="I103" s="4" t="n">
        <v>26.6</v>
      </c>
      <c r="J103" s="4" t="n">
        <v>20.3</v>
      </c>
      <c r="K103" s="4" t="n">
        <v>9.2</v>
      </c>
      <c r="L103" s="4" t="n">
        <v>1.77</v>
      </c>
      <c r="M103" s="4" t="n">
        <v>2.10833333333333</v>
      </c>
      <c r="N103" s="4" t="n">
        <v>2.08333333333333</v>
      </c>
      <c r="O103" s="4" t="n">
        <v>2.4</v>
      </c>
      <c r="P103" s="4" t="n">
        <v>1.6</v>
      </c>
      <c r="Q103" s="4" t="n">
        <v>11.74</v>
      </c>
      <c r="R103" s="4" t="n">
        <v>15.55</v>
      </c>
      <c r="S103" s="4" t="n">
        <v>20.1166666666667</v>
      </c>
      <c r="T103" s="4" t="n">
        <v>12.9</v>
      </c>
      <c r="U103" s="4" t="n">
        <v>14.4</v>
      </c>
      <c r="V103" s="3" t="n">
        <v>0.10948</v>
      </c>
      <c r="W103" s="3" t="n">
        <v>0.1769</v>
      </c>
      <c r="X103" s="3" t="n">
        <v>0.248366666666667</v>
      </c>
      <c r="Y103" s="3" t="n">
        <v>0.25052</v>
      </c>
      <c r="Z103" s="3" t="n">
        <v>0.308666666666667</v>
      </c>
      <c r="AA103" s="3" t="n">
        <v>340.051793034</v>
      </c>
      <c r="AB103" s="3" t="n">
        <v>557.374936021667</v>
      </c>
      <c r="AC103" s="3" t="n">
        <v>642.74186477</v>
      </c>
      <c r="AD103" s="4" t="n">
        <v>385.9</v>
      </c>
      <c r="AE103" s="4" t="n">
        <v>234.5</v>
      </c>
      <c r="AF103" s="3" t="n">
        <v>239.166666666667</v>
      </c>
      <c r="AG103" s="3" t="n">
        <v>299.333333333333</v>
      </c>
      <c r="AH103" s="3" t="n">
        <v>272</v>
      </c>
      <c r="AI103" s="3" t="n">
        <v>218.166666666667</v>
      </c>
      <c r="AJ103" s="3" t="n">
        <v>223.666666666667</v>
      </c>
    </row>
    <row r="104" customFormat="false" ht="11.25" hidden="false" customHeight="false" outlineLevel="0" collapsed="false">
      <c r="A104" s="1" t="s">
        <v>138</v>
      </c>
      <c r="B104" s="4"/>
      <c r="C104" s="4" t="n">
        <v>179.3</v>
      </c>
      <c r="D104" s="4" t="n">
        <v>152.583333333333</v>
      </c>
      <c r="E104" s="4" t="n">
        <v>96.52</v>
      </c>
      <c r="F104" s="4" t="n">
        <v>72.0166666666667</v>
      </c>
      <c r="G104" s="4"/>
      <c r="H104" s="4" t="n">
        <v>26.6</v>
      </c>
      <c r="I104" s="4" t="n">
        <v>21.9166666666667</v>
      </c>
      <c r="J104" s="4" t="n">
        <v>20.3</v>
      </c>
      <c r="K104" s="4" t="n">
        <v>9.2</v>
      </c>
      <c r="L104" s="4"/>
      <c r="M104" s="4" t="n">
        <v>2.43333333333333</v>
      </c>
      <c r="N104" s="4" t="n">
        <v>1.98333333333333</v>
      </c>
      <c r="O104" s="4" t="n">
        <v>2.4</v>
      </c>
      <c r="P104" s="4" t="n">
        <v>1.6</v>
      </c>
      <c r="Q104" s="4"/>
      <c r="R104" s="4" t="n">
        <v>17.4666666666667</v>
      </c>
      <c r="S104" s="4" t="n">
        <v>18.5166666666667</v>
      </c>
      <c r="T104" s="4" t="n">
        <v>12.9</v>
      </c>
      <c r="U104" s="4" t="n">
        <v>14.4</v>
      </c>
      <c r="V104" s="3"/>
      <c r="W104" s="3" t="n">
        <v>0.334208312821667</v>
      </c>
      <c r="X104" s="3" t="n">
        <v>0.30036</v>
      </c>
      <c r="Y104" s="3" t="n">
        <v>0.25052</v>
      </c>
      <c r="Z104" s="3" t="n">
        <v>0.308666666666667</v>
      </c>
      <c r="AA104" s="3"/>
      <c r="AB104" s="3" t="n">
        <v>542.368502133333</v>
      </c>
      <c r="AC104" s="3" t="n">
        <v>520.734594588</v>
      </c>
      <c r="AD104" s="4" t="n">
        <v>385.9</v>
      </c>
      <c r="AE104" s="4" t="n">
        <v>234.5</v>
      </c>
      <c r="AF104" s="3" t="n">
        <v>200.666666666667</v>
      </c>
      <c r="AG104" s="3" t="n">
        <v>294.833333333333</v>
      </c>
      <c r="AH104" s="3" t="n">
        <v>299.5</v>
      </c>
      <c r="AI104" s="3" t="n">
        <v>218.166666666667</v>
      </c>
      <c r="AJ104" s="3" t="n">
        <v>223.666666666667</v>
      </c>
    </row>
    <row r="105" customFormat="false" ht="11.25" hidden="false" customHeight="false" outlineLevel="0" collapsed="false">
      <c r="A105" s="1" t="s">
        <v>139</v>
      </c>
      <c r="B105" s="4" t="n">
        <v>24.5</v>
      </c>
      <c r="C105" s="4" t="n">
        <v>181.24</v>
      </c>
      <c r="D105" s="4" t="n">
        <v>128.133333333333</v>
      </c>
      <c r="E105" s="4" t="n">
        <v>96.52</v>
      </c>
      <c r="F105" s="4" t="n">
        <v>72.0166666666667</v>
      </c>
      <c r="G105" s="4" t="n">
        <v>8.44</v>
      </c>
      <c r="H105" s="4" t="n">
        <v>32.62</v>
      </c>
      <c r="I105" s="4" t="n">
        <v>20.6166666666667</v>
      </c>
      <c r="J105" s="4" t="n">
        <v>20.3</v>
      </c>
      <c r="K105" s="4" t="n">
        <v>9.2</v>
      </c>
      <c r="L105" s="4" t="n">
        <v>1.65</v>
      </c>
      <c r="M105" s="4" t="n">
        <v>2.55</v>
      </c>
      <c r="N105" s="4" t="n">
        <v>2.13333333333333</v>
      </c>
      <c r="O105" s="4" t="n">
        <v>2.4</v>
      </c>
      <c r="P105" s="4" t="n">
        <v>1.6</v>
      </c>
      <c r="Q105" s="4" t="n">
        <v>9.84</v>
      </c>
      <c r="R105" s="4" t="n">
        <v>18.08</v>
      </c>
      <c r="S105" s="4" t="n">
        <v>17.1833333333333</v>
      </c>
      <c r="T105" s="4" t="n">
        <v>12.9</v>
      </c>
      <c r="U105" s="4" t="n">
        <v>14.4</v>
      </c>
      <c r="V105" s="3" t="n">
        <v>0.1479428571428</v>
      </c>
      <c r="W105" s="3" t="n">
        <v>0.22796</v>
      </c>
      <c r="X105" s="3" t="n">
        <v>0.29958547767</v>
      </c>
      <c r="Y105" s="3" t="n">
        <v>0.25052</v>
      </c>
      <c r="Z105" s="3" t="n">
        <v>0.308666666666667</v>
      </c>
      <c r="AA105" s="3" t="n">
        <v>151.5949954868</v>
      </c>
      <c r="AB105" s="3" t="n">
        <v>778.282617522</v>
      </c>
      <c r="AC105" s="3" t="n">
        <v>423.305980181667</v>
      </c>
      <c r="AD105" s="4" t="n">
        <v>385.9</v>
      </c>
      <c r="AE105" s="4" t="n">
        <v>234.5</v>
      </c>
      <c r="AF105" s="3" t="n">
        <v>191</v>
      </c>
      <c r="AG105" s="3" t="n">
        <v>284.5</v>
      </c>
      <c r="AH105" s="3" t="n">
        <v>298.166666666667</v>
      </c>
      <c r="AI105" s="3" t="n">
        <v>218.166666666667</v>
      </c>
      <c r="AJ105" s="3" t="n">
        <v>223.666666666667</v>
      </c>
    </row>
    <row r="106" customFormat="false" ht="11.25" hidden="false" customHeight="false" outlineLevel="0" collapsed="false">
      <c r="A106" s="1" t="s">
        <v>140</v>
      </c>
      <c r="B106" s="4" t="n">
        <v>35.8666666666667</v>
      </c>
      <c r="C106" s="4" t="n">
        <v>156.32</v>
      </c>
      <c r="D106" s="4" t="n">
        <v>170.25</v>
      </c>
      <c r="E106" s="4" t="n">
        <v>96.52</v>
      </c>
      <c r="F106" s="4" t="n">
        <v>72.0166666666667</v>
      </c>
      <c r="G106" s="4" t="n">
        <v>12.5</v>
      </c>
      <c r="H106" s="4" t="n">
        <v>29.92</v>
      </c>
      <c r="I106" s="4" t="n">
        <v>28.8833333333333</v>
      </c>
      <c r="J106" s="4" t="n">
        <v>20.3</v>
      </c>
      <c r="K106" s="4" t="n">
        <v>9.2</v>
      </c>
      <c r="L106" s="4" t="n">
        <v>1.95</v>
      </c>
      <c r="M106" s="4" t="n">
        <v>2.8</v>
      </c>
      <c r="N106" s="4" t="n">
        <v>2.55</v>
      </c>
      <c r="O106" s="4" t="n">
        <v>2.4</v>
      </c>
      <c r="P106" s="4" t="n">
        <v>1.6</v>
      </c>
      <c r="Q106" s="4" t="n">
        <v>14.4</v>
      </c>
      <c r="R106" s="4" t="n">
        <v>17.34</v>
      </c>
      <c r="S106" s="4" t="n">
        <v>17.8666666666667</v>
      </c>
      <c r="T106" s="4" t="n">
        <v>12.9</v>
      </c>
      <c r="U106" s="4" t="n">
        <v>14.4</v>
      </c>
      <c r="V106" s="3" t="n">
        <v>0.26380952381</v>
      </c>
      <c r="W106" s="3" t="n">
        <v>0.24588</v>
      </c>
      <c r="X106" s="3" t="n">
        <v>0.345902889496667</v>
      </c>
      <c r="Y106" s="3" t="n">
        <v>0.25052</v>
      </c>
      <c r="Z106" s="3" t="n">
        <v>0.308666666666667</v>
      </c>
      <c r="AA106" s="3" t="n">
        <v>143.911383795</v>
      </c>
      <c r="AB106" s="3" t="n">
        <v>627.378171602</v>
      </c>
      <c r="AC106" s="3" t="n">
        <v>492.41774918</v>
      </c>
      <c r="AD106" s="4" t="n">
        <v>385.9</v>
      </c>
      <c r="AE106" s="4" t="n">
        <v>234.5</v>
      </c>
      <c r="AF106" s="3" t="n">
        <v>187</v>
      </c>
      <c r="AG106" s="3" t="n">
        <v>299.666666666667</v>
      </c>
      <c r="AH106" s="3" t="n">
        <v>304</v>
      </c>
      <c r="AI106" s="3" t="n">
        <v>218.166666666667</v>
      </c>
      <c r="AJ106" s="3" t="n">
        <v>223.666666666667</v>
      </c>
    </row>
    <row r="107" customFormat="false" ht="11.25" hidden="false" customHeight="false" outlineLevel="0" collapsed="false">
      <c r="A107" s="1" t="s">
        <v>141</v>
      </c>
      <c r="B107" s="4" t="n">
        <v>36.24</v>
      </c>
      <c r="C107" s="4" t="n">
        <v>164.64</v>
      </c>
      <c r="D107" s="4" t="n">
        <v>181.6</v>
      </c>
      <c r="E107" s="4" t="n">
        <v>96.52</v>
      </c>
      <c r="F107" s="4" t="n">
        <v>72.0166666666667</v>
      </c>
      <c r="G107" s="4" t="n">
        <v>20.22</v>
      </c>
      <c r="H107" s="4" t="n">
        <v>35.26</v>
      </c>
      <c r="I107" s="4" t="n">
        <v>33.7166666666667</v>
      </c>
      <c r="J107" s="4" t="n">
        <v>20.3</v>
      </c>
      <c r="K107" s="4" t="n">
        <v>9.2</v>
      </c>
      <c r="L107" s="4" t="n">
        <v>1.96</v>
      </c>
      <c r="M107" s="4" t="n">
        <v>2.49</v>
      </c>
      <c r="N107" s="4" t="n">
        <v>2.24166666666667</v>
      </c>
      <c r="O107" s="4" t="n">
        <v>2.4</v>
      </c>
      <c r="P107" s="4" t="n">
        <v>1.6</v>
      </c>
      <c r="Q107" s="4" t="n">
        <v>15.5</v>
      </c>
      <c r="R107" s="4" t="n">
        <v>19.1</v>
      </c>
      <c r="S107" s="4" t="n">
        <v>21.6</v>
      </c>
      <c r="T107" s="4" t="n">
        <v>12.9</v>
      </c>
      <c r="U107" s="4" t="n">
        <v>14.4</v>
      </c>
      <c r="V107" s="3" t="n">
        <v>0.17196</v>
      </c>
      <c r="W107" s="3" t="n">
        <v>0.27832</v>
      </c>
      <c r="X107" s="3" t="n">
        <v>0.318593668955</v>
      </c>
      <c r="Y107" s="3" t="n">
        <v>0.25052</v>
      </c>
      <c r="Z107" s="3" t="n">
        <v>0.308666666666667</v>
      </c>
      <c r="AA107" s="3" t="n">
        <v>217.3632750492</v>
      </c>
      <c r="AB107" s="3" t="n">
        <v>591.7229299</v>
      </c>
      <c r="AC107" s="3" t="n">
        <v>568.368162138333</v>
      </c>
      <c r="AD107" s="4" t="n">
        <v>385.9</v>
      </c>
      <c r="AE107" s="4" t="n">
        <v>234.5</v>
      </c>
      <c r="AF107" s="3" t="n">
        <v>191.833333333333</v>
      </c>
      <c r="AG107" s="3" t="n">
        <v>285.333333333333</v>
      </c>
      <c r="AH107" s="3" t="n">
        <v>276.5</v>
      </c>
      <c r="AI107" s="3" t="n">
        <v>218.166666666667</v>
      </c>
      <c r="AJ107" s="3" t="n">
        <v>223.666666666667</v>
      </c>
    </row>
    <row r="108" customFormat="false" ht="11.25" hidden="false" customHeight="false" outlineLevel="0" collapsed="false">
      <c r="A108" s="1" t="s">
        <v>142</v>
      </c>
      <c r="B108" s="4" t="n">
        <v>95.24</v>
      </c>
      <c r="C108" s="4" t="n">
        <v>91.94</v>
      </c>
      <c r="D108" s="4" t="n">
        <v>136.066666666667</v>
      </c>
      <c r="E108" s="4" t="n">
        <v>96.52</v>
      </c>
      <c r="F108" s="4" t="n">
        <v>72.0166666666667</v>
      </c>
      <c r="G108" s="4" t="n">
        <v>16.92</v>
      </c>
      <c r="H108" s="4" t="n">
        <v>18.46</v>
      </c>
      <c r="I108" s="4" t="n">
        <v>20.2</v>
      </c>
      <c r="J108" s="4" t="n">
        <v>20.3</v>
      </c>
      <c r="K108" s="4" t="n">
        <v>9.2</v>
      </c>
      <c r="L108" s="4" t="n">
        <v>2.52</v>
      </c>
      <c r="M108" s="4" t="n">
        <v>2.09</v>
      </c>
      <c r="N108" s="4" t="n">
        <v>2.125</v>
      </c>
      <c r="O108" s="4" t="n">
        <v>2.4</v>
      </c>
      <c r="P108" s="4" t="n">
        <v>1.6</v>
      </c>
      <c r="Q108" s="4" t="n">
        <v>18</v>
      </c>
      <c r="R108" s="4" t="n">
        <v>13.5</v>
      </c>
      <c r="S108" s="4" t="n">
        <v>17.5</v>
      </c>
      <c r="T108" s="4" t="n">
        <v>12.9</v>
      </c>
      <c r="U108" s="4" t="n">
        <v>14.4</v>
      </c>
      <c r="V108" s="3" t="n">
        <v>0.2514</v>
      </c>
      <c r="W108" s="3" t="n">
        <v>0.273040949822</v>
      </c>
      <c r="X108" s="3" t="n">
        <v>0.343369995381667</v>
      </c>
      <c r="Y108" s="3" t="n">
        <v>0.25052</v>
      </c>
      <c r="Z108" s="3" t="n">
        <v>0.308666666666667</v>
      </c>
      <c r="AA108" s="3" t="n">
        <v>379.6547832</v>
      </c>
      <c r="AB108" s="3" t="n">
        <v>327.108103428</v>
      </c>
      <c r="AC108" s="3" t="n">
        <v>392.433125706667</v>
      </c>
      <c r="AD108" s="4" t="n">
        <v>385.9</v>
      </c>
      <c r="AE108" s="4" t="n">
        <v>234.5</v>
      </c>
      <c r="AF108" s="3" t="n">
        <v>189.833333333333</v>
      </c>
      <c r="AG108" s="3" t="n">
        <v>266.666666666667</v>
      </c>
      <c r="AH108" s="3" t="n">
        <v>292.5</v>
      </c>
      <c r="AI108" s="3" t="n">
        <v>218.166666666667</v>
      </c>
      <c r="AJ108" s="3" t="n">
        <v>223.666666666667</v>
      </c>
    </row>
    <row r="109" customFormat="false" ht="11.25" hidden="false" customHeight="false" outlineLevel="0" collapsed="false">
      <c r="A109" s="1" t="s">
        <v>143</v>
      </c>
      <c r="B109" s="4" t="n">
        <v>25.35</v>
      </c>
      <c r="C109" s="4" t="n">
        <v>206.6</v>
      </c>
      <c r="D109" s="4" t="n">
        <v>194.266666666667</v>
      </c>
      <c r="E109" s="4" t="n">
        <v>96.52</v>
      </c>
      <c r="F109" s="4" t="n">
        <v>72.0166666666667</v>
      </c>
      <c r="G109" s="4" t="n">
        <v>15.3</v>
      </c>
      <c r="H109" s="4" t="n">
        <v>31.5833333333333</v>
      </c>
      <c r="I109" s="4" t="n">
        <v>29.5</v>
      </c>
      <c r="J109" s="4" t="n">
        <v>20.3</v>
      </c>
      <c r="K109" s="4" t="n">
        <v>9.2</v>
      </c>
      <c r="L109" s="4" t="n">
        <v>1.80833333333333</v>
      </c>
      <c r="M109" s="4" t="n">
        <v>2.69166666666667</v>
      </c>
      <c r="N109" s="4" t="n">
        <v>2.23333333333333</v>
      </c>
      <c r="O109" s="4" t="n">
        <v>2.4</v>
      </c>
      <c r="P109" s="4" t="n">
        <v>1.6</v>
      </c>
      <c r="Q109" s="4" t="n">
        <v>16.1666666666667</v>
      </c>
      <c r="R109" s="4" t="n">
        <v>17.8833333333333</v>
      </c>
      <c r="S109" s="4" t="n">
        <v>20.3666666666667</v>
      </c>
      <c r="T109" s="4" t="n">
        <v>12.9</v>
      </c>
      <c r="U109" s="4" t="n">
        <v>14.4</v>
      </c>
      <c r="V109" s="3" t="n">
        <v>0.351659842311667</v>
      </c>
      <c r="W109" s="3" t="n">
        <v>0.277964116778333</v>
      </c>
      <c r="X109" s="3" t="n">
        <v>0.348866666666667</v>
      </c>
      <c r="Y109" s="3" t="n">
        <v>0.25052</v>
      </c>
      <c r="Z109" s="3" t="n">
        <v>0.308666666666667</v>
      </c>
      <c r="AA109" s="3" t="n">
        <v>73.2572589468333</v>
      </c>
      <c r="AB109" s="3" t="n">
        <v>742.271707903333</v>
      </c>
      <c r="AC109" s="3" t="n">
        <v>557.339586821667</v>
      </c>
      <c r="AD109" s="4" t="n">
        <v>385.9</v>
      </c>
      <c r="AE109" s="4" t="n">
        <v>234.5</v>
      </c>
      <c r="AF109" s="3" t="n">
        <v>201.666666666667</v>
      </c>
      <c r="AG109" s="3" t="n">
        <v>318.5</v>
      </c>
      <c r="AH109" s="3" t="n">
        <v>280.666666666667</v>
      </c>
      <c r="AI109" s="3" t="n">
        <v>218.166666666667</v>
      </c>
      <c r="AJ109" s="3" t="n">
        <v>223.666666666667</v>
      </c>
    </row>
    <row r="110" customFormat="false" ht="11.25" hidden="false" customHeight="false" outlineLevel="0" collapsed="false">
      <c r="A110" s="1" t="s">
        <v>144</v>
      </c>
      <c r="B110" s="4" t="n">
        <v>101.366666666667</v>
      </c>
      <c r="C110" s="4" t="n">
        <v>216.883333333333</v>
      </c>
      <c r="D110" s="4" t="n">
        <v>220.516666666667</v>
      </c>
      <c r="E110" s="4" t="n">
        <v>96.52</v>
      </c>
      <c r="F110" s="4" t="n">
        <v>72.0166666666667</v>
      </c>
      <c r="G110" s="4" t="n">
        <v>18.0333333333333</v>
      </c>
      <c r="H110" s="4" t="n">
        <v>31.25</v>
      </c>
      <c r="I110" s="4" t="n">
        <v>30.3666666666667</v>
      </c>
      <c r="J110" s="4" t="n">
        <v>20.3</v>
      </c>
      <c r="K110" s="4" t="n">
        <v>9.2</v>
      </c>
      <c r="L110" s="4" t="n">
        <v>2.16666666666667</v>
      </c>
      <c r="M110" s="4" t="n">
        <v>2.51666666666667</v>
      </c>
      <c r="N110" s="4" t="n">
        <v>2.325</v>
      </c>
      <c r="O110" s="4" t="n">
        <v>2.4</v>
      </c>
      <c r="P110" s="4" t="n">
        <v>1.6</v>
      </c>
      <c r="Q110" s="4" t="n">
        <v>14.15</v>
      </c>
      <c r="R110" s="4" t="n">
        <v>18.4</v>
      </c>
      <c r="S110" s="4" t="n">
        <v>21.3833333333333</v>
      </c>
      <c r="T110" s="4" t="n">
        <v>12.9</v>
      </c>
      <c r="U110" s="4" t="n">
        <v>14.4</v>
      </c>
      <c r="V110" s="3" t="n">
        <v>0.276966666666667</v>
      </c>
      <c r="W110" s="3" t="n">
        <v>0.296653741496667</v>
      </c>
      <c r="X110" s="3" t="n">
        <v>0.363460041406667</v>
      </c>
      <c r="Y110" s="3" t="n">
        <v>0.25052</v>
      </c>
      <c r="Z110" s="3" t="n">
        <v>0.308666666666667</v>
      </c>
      <c r="AA110" s="3" t="n">
        <v>364.813159398333</v>
      </c>
      <c r="AB110" s="3" t="n">
        <v>729.260383326667</v>
      </c>
      <c r="AC110" s="3" t="n">
        <v>606.52407161</v>
      </c>
      <c r="AD110" s="4" t="n">
        <v>385.9</v>
      </c>
      <c r="AE110" s="4" t="n">
        <v>234.5</v>
      </c>
      <c r="AF110" s="3" t="n">
        <v>194.666666666667</v>
      </c>
      <c r="AG110" s="3" t="n">
        <v>255.5</v>
      </c>
      <c r="AH110" s="3" t="n">
        <v>272.166666666667</v>
      </c>
      <c r="AI110" s="3" t="n">
        <v>218.166666666667</v>
      </c>
      <c r="AJ110" s="3" t="n">
        <v>223.666666666667</v>
      </c>
    </row>
    <row r="111" customFormat="false" ht="11.25" hidden="false" customHeight="false" outlineLevel="0" collapsed="false">
      <c r="A111" s="1" t="s">
        <v>145</v>
      </c>
      <c r="B111" s="4" t="n">
        <v>67.6333333333333</v>
      </c>
      <c r="C111" s="4" t="n">
        <v>190.866666666667</v>
      </c>
      <c r="D111" s="4" t="n">
        <v>121.466666666667</v>
      </c>
      <c r="E111" s="4" t="n">
        <v>96.52</v>
      </c>
      <c r="F111" s="4" t="n">
        <v>72.0166666666667</v>
      </c>
      <c r="G111" s="4" t="n">
        <v>16.05</v>
      </c>
      <c r="H111" s="4" t="n">
        <v>30.1666666666667</v>
      </c>
      <c r="I111" s="4" t="n">
        <v>17.8</v>
      </c>
      <c r="J111" s="4" t="n">
        <v>20.3</v>
      </c>
      <c r="K111" s="4" t="n">
        <v>9.2</v>
      </c>
      <c r="L111" s="4" t="n">
        <v>1.89166666666667</v>
      </c>
      <c r="M111" s="4" t="n">
        <v>2.35</v>
      </c>
      <c r="N111" s="4" t="n">
        <v>1.99166666666667</v>
      </c>
      <c r="O111" s="4" t="n">
        <v>2.4</v>
      </c>
      <c r="P111" s="4" t="n">
        <v>1.6</v>
      </c>
      <c r="Q111" s="4" t="n">
        <v>16.2833333333333</v>
      </c>
      <c r="R111" s="4" t="n">
        <v>17.7333333333333</v>
      </c>
      <c r="S111" s="4" t="n">
        <v>19.4333333333333</v>
      </c>
      <c r="T111" s="4" t="n">
        <v>12.9</v>
      </c>
      <c r="U111" s="4" t="n">
        <v>14.4</v>
      </c>
      <c r="V111" s="3" t="n">
        <v>0.200866666666667</v>
      </c>
      <c r="W111" s="3" t="n">
        <v>0.254833333333333</v>
      </c>
      <c r="X111" s="3" t="n">
        <v>0.228766666666667</v>
      </c>
      <c r="Y111" s="3" t="n">
        <v>0.25052</v>
      </c>
      <c r="Z111" s="3" t="n">
        <v>0.308666666666667</v>
      </c>
      <c r="AA111" s="3" t="n">
        <v>337.777341805</v>
      </c>
      <c r="AB111" s="3" t="n">
        <v>758.023360438333</v>
      </c>
      <c r="AC111" s="3" t="n">
        <v>531.582468971667</v>
      </c>
      <c r="AD111" s="4" t="n">
        <v>385.9</v>
      </c>
      <c r="AE111" s="4" t="n">
        <v>234.5</v>
      </c>
      <c r="AF111" s="3" t="n">
        <v>182.833333333333</v>
      </c>
      <c r="AG111" s="3" t="n">
        <v>299.833333333333</v>
      </c>
      <c r="AH111" s="3" t="n">
        <v>294</v>
      </c>
      <c r="AI111" s="3" t="n">
        <v>218.166666666667</v>
      </c>
      <c r="AJ111" s="3" t="n">
        <v>223.666666666667</v>
      </c>
    </row>
    <row r="112" customFormat="false" ht="11.25" hidden="false" customHeight="false" outlineLevel="0" collapsed="false">
      <c r="A112" s="1" t="s">
        <v>146</v>
      </c>
      <c r="B112" s="4" t="n">
        <v>61.8666666666667</v>
      </c>
      <c r="C112" s="4" t="n">
        <v>146.433333333333</v>
      </c>
      <c r="D112" s="4" t="n">
        <v>198.3</v>
      </c>
      <c r="E112" s="4" t="n">
        <v>96.52</v>
      </c>
      <c r="F112" s="4" t="n">
        <v>72.0166666666667</v>
      </c>
      <c r="G112" s="4" t="n">
        <v>11.7833333333333</v>
      </c>
      <c r="H112" s="4" t="n">
        <v>23.8666666666667</v>
      </c>
      <c r="I112" s="4" t="n">
        <v>25.3</v>
      </c>
      <c r="J112" s="4" t="n">
        <v>20.3</v>
      </c>
      <c r="K112" s="4" t="n">
        <v>9.2</v>
      </c>
      <c r="L112" s="4" t="n">
        <v>2.35833333333333</v>
      </c>
      <c r="M112" s="4" t="n">
        <v>2.35833333333333</v>
      </c>
      <c r="N112" s="4" t="n">
        <v>2.25833333333333</v>
      </c>
      <c r="O112" s="4" t="n">
        <v>2.4</v>
      </c>
      <c r="P112" s="4" t="n">
        <v>1.6</v>
      </c>
      <c r="Q112" s="4" t="n">
        <v>13.5166666666667</v>
      </c>
      <c r="R112" s="4" t="n">
        <v>15.1833333333333</v>
      </c>
      <c r="S112" s="4" t="n">
        <v>18.5</v>
      </c>
      <c r="T112" s="4" t="n">
        <v>12.9</v>
      </c>
      <c r="U112" s="4" t="n">
        <v>14.4</v>
      </c>
      <c r="V112" s="3" t="n">
        <v>0.1871</v>
      </c>
      <c r="W112" s="3" t="n">
        <v>0.219565277778333</v>
      </c>
      <c r="X112" s="3" t="n">
        <v>0.300406944445</v>
      </c>
      <c r="Y112" s="3" t="n">
        <v>0.25052</v>
      </c>
      <c r="Z112" s="3" t="n">
        <v>0.308666666666667</v>
      </c>
      <c r="AA112" s="3" t="n">
        <v>334.522772068333</v>
      </c>
      <c r="AB112" s="3" t="n">
        <v>665.261387633333</v>
      </c>
      <c r="AC112" s="3" t="n">
        <v>670.785243924</v>
      </c>
      <c r="AD112" s="4" t="n">
        <v>385.9</v>
      </c>
      <c r="AE112" s="4" t="n">
        <v>234.5</v>
      </c>
      <c r="AF112" s="3" t="n">
        <v>197.666666666667</v>
      </c>
      <c r="AG112" s="3" t="n">
        <v>285</v>
      </c>
      <c r="AH112" s="3" t="n">
        <v>290</v>
      </c>
      <c r="AI112" s="3" t="n">
        <v>218.166666666667</v>
      </c>
      <c r="AJ112" s="3" t="n">
        <v>223.666666666667</v>
      </c>
    </row>
    <row r="113" customFormat="false" ht="11.25" hidden="false" customHeight="false" outlineLevel="0" collapsed="false">
      <c r="A113" s="1" t="s">
        <v>147</v>
      </c>
      <c r="B113" s="4"/>
      <c r="C113" s="4" t="n">
        <v>130.666666666667</v>
      </c>
      <c r="D113" s="4" t="n">
        <v>128.5</v>
      </c>
      <c r="E113" s="4" t="n">
        <v>96.52</v>
      </c>
      <c r="F113" s="4" t="n">
        <v>72.0166666666667</v>
      </c>
      <c r="G113" s="4"/>
      <c r="H113" s="4" t="n">
        <v>17.1</v>
      </c>
      <c r="I113" s="4" t="n">
        <v>16</v>
      </c>
      <c r="J113" s="4" t="n">
        <v>20.3</v>
      </c>
      <c r="K113" s="4" t="n">
        <v>9.2</v>
      </c>
      <c r="L113" s="4"/>
      <c r="M113" s="4" t="n">
        <v>2.08333333333333</v>
      </c>
      <c r="N113" s="4" t="n">
        <v>1.95</v>
      </c>
      <c r="O113" s="4" t="n">
        <v>2.4</v>
      </c>
      <c r="P113" s="4" t="n">
        <v>1.6</v>
      </c>
      <c r="Q113" s="4"/>
      <c r="R113" s="4" t="n">
        <v>14.1</v>
      </c>
      <c r="S113" s="4" t="n">
        <v>15.5666666666667</v>
      </c>
      <c r="T113" s="4" t="n">
        <v>12.9</v>
      </c>
      <c r="U113" s="4" t="n">
        <v>14.4</v>
      </c>
      <c r="V113" s="3" t="n">
        <v>0.22432</v>
      </c>
      <c r="W113" s="3" t="n">
        <v>0.258766666666667</v>
      </c>
      <c r="X113" s="3" t="n">
        <v>0.2524</v>
      </c>
      <c r="Y113" s="3" t="n">
        <v>0.25052</v>
      </c>
      <c r="Z113" s="3" t="n">
        <v>0.308666666666667</v>
      </c>
      <c r="AA113" s="3" t="n">
        <v>274.63154187</v>
      </c>
      <c r="AB113" s="3" t="n">
        <v>507.43734723</v>
      </c>
      <c r="AC113" s="3" t="n">
        <v>509.834550481667</v>
      </c>
      <c r="AD113" s="4" t="n">
        <v>385.9</v>
      </c>
      <c r="AE113" s="4" t="n">
        <v>234.5</v>
      </c>
      <c r="AF113" s="3" t="n">
        <v>178.833333333333</v>
      </c>
      <c r="AG113" s="3" t="n">
        <v>254.333333333333</v>
      </c>
      <c r="AH113" s="3" t="n">
        <v>265.833333333333</v>
      </c>
      <c r="AI113" s="3" t="n">
        <v>218.166666666667</v>
      </c>
      <c r="AJ113" s="3" t="n">
        <v>223.666666666667</v>
      </c>
    </row>
    <row r="114" customFormat="false" ht="11.25" hidden="false" customHeight="false" outlineLevel="0" collapsed="false">
      <c r="A114" s="1" t="s">
        <v>148</v>
      </c>
      <c r="B114" s="4" t="n">
        <v>31.75</v>
      </c>
      <c r="C114" s="4" t="n">
        <v>213.4</v>
      </c>
      <c r="D114" s="4" t="n">
        <v>243.04</v>
      </c>
      <c r="E114" s="4" t="n">
        <v>96.52</v>
      </c>
      <c r="F114" s="4" t="n">
        <v>72.0166666666667</v>
      </c>
      <c r="G114" s="4" t="n">
        <v>8.775</v>
      </c>
      <c r="H114" s="4" t="n">
        <v>36.2666666666667</v>
      </c>
      <c r="I114" s="4" t="n">
        <v>34.38</v>
      </c>
      <c r="J114" s="4" t="n">
        <v>20.3</v>
      </c>
      <c r="K114" s="4" t="n">
        <v>9.2</v>
      </c>
      <c r="L114" s="4" t="n">
        <v>2.075</v>
      </c>
      <c r="M114" s="4" t="n">
        <v>2.66666666666667</v>
      </c>
      <c r="N114" s="4" t="n">
        <v>2.4</v>
      </c>
      <c r="O114" s="4" t="n">
        <v>2.4</v>
      </c>
      <c r="P114" s="4" t="n">
        <v>1.6</v>
      </c>
      <c r="Q114" s="4" t="n">
        <v>12.125</v>
      </c>
      <c r="R114" s="4" t="n">
        <v>18.9666666666667</v>
      </c>
      <c r="S114" s="4" t="n">
        <v>23.44</v>
      </c>
      <c r="T114" s="4" t="n">
        <v>12.9</v>
      </c>
      <c r="U114" s="4" t="n">
        <v>14.4</v>
      </c>
      <c r="V114" s="3" t="n">
        <v>0.21295</v>
      </c>
      <c r="W114" s="3" t="n">
        <v>0.270766666666667</v>
      </c>
      <c r="X114" s="3" t="n">
        <v>0.32950386061</v>
      </c>
      <c r="Y114" s="3" t="n">
        <v>0.25052</v>
      </c>
      <c r="Z114" s="3" t="n">
        <v>0.308666666666667</v>
      </c>
      <c r="AA114" s="3" t="n">
        <v>153.20763918075</v>
      </c>
      <c r="AB114" s="3" t="n">
        <v>786.626952196667</v>
      </c>
      <c r="AC114" s="3" t="n">
        <v>742.83616251</v>
      </c>
      <c r="AD114" s="4" t="n">
        <v>385.9</v>
      </c>
      <c r="AE114" s="4" t="n">
        <v>234.5</v>
      </c>
      <c r="AF114" s="3" t="n">
        <v>185.5</v>
      </c>
      <c r="AG114" s="3" t="n">
        <v>277.5</v>
      </c>
      <c r="AH114" s="3" t="n">
        <v>286.5</v>
      </c>
      <c r="AI114" s="3" t="n">
        <v>218.166666666667</v>
      </c>
      <c r="AJ114" s="3" t="n">
        <v>223.666666666667</v>
      </c>
    </row>
    <row r="115" customFormat="false" ht="11.25" hidden="false" customHeight="false" outlineLevel="0" collapsed="false">
      <c r="A115" s="1" t="s">
        <v>149</v>
      </c>
      <c r="B115" s="4" t="n">
        <v>106.02</v>
      </c>
      <c r="C115" s="4" t="n">
        <v>188.45</v>
      </c>
      <c r="D115" s="4" t="n">
        <v>230.083333333333</v>
      </c>
      <c r="E115" s="4" t="n">
        <v>96.52</v>
      </c>
      <c r="F115" s="4" t="n">
        <v>72.0166666666667</v>
      </c>
      <c r="G115" s="4" t="n">
        <v>19.88</v>
      </c>
      <c r="H115" s="4" t="n">
        <v>27.8666666666667</v>
      </c>
      <c r="I115" s="4" t="n">
        <v>33.6333333333333</v>
      </c>
      <c r="J115" s="4" t="n">
        <v>20.3</v>
      </c>
      <c r="K115" s="4" t="n">
        <v>9.2</v>
      </c>
      <c r="L115" s="4" t="n">
        <v>2.32</v>
      </c>
      <c r="M115" s="4" t="n">
        <v>2.51666666666667</v>
      </c>
      <c r="N115" s="4" t="n">
        <v>2.53333333333333</v>
      </c>
      <c r="O115" s="4" t="n">
        <v>2.4</v>
      </c>
      <c r="P115" s="4" t="n">
        <v>1.6</v>
      </c>
      <c r="Q115" s="4" t="n">
        <v>13.44</v>
      </c>
      <c r="R115" s="4" t="n">
        <v>15.1166666666667</v>
      </c>
      <c r="S115" s="4" t="n">
        <v>19.95</v>
      </c>
      <c r="T115" s="4" t="n">
        <v>12.9</v>
      </c>
      <c r="U115" s="4" t="n">
        <v>14.4</v>
      </c>
      <c r="V115" s="3" t="n">
        <v>0.2462</v>
      </c>
      <c r="W115" s="3" t="n">
        <v>0.284799319728333</v>
      </c>
      <c r="X115" s="3" t="n">
        <v>0.356985815603333</v>
      </c>
      <c r="Y115" s="3" t="n">
        <v>0.25052</v>
      </c>
      <c r="Z115" s="3" t="n">
        <v>0.308666666666667</v>
      </c>
      <c r="AA115" s="3" t="n">
        <v>429.27890175</v>
      </c>
      <c r="AB115" s="3" t="n">
        <v>659.507727231667</v>
      </c>
      <c r="AC115" s="3" t="n">
        <v>643.676662101667</v>
      </c>
      <c r="AD115" s="4" t="n">
        <v>385.9</v>
      </c>
      <c r="AE115" s="4" t="n">
        <v>234.5</v>
      </c>
      <c r="AF115" s="3" t="n">
        <v>220.5</v>
      </c>
      <c r="AG115" s="3" t="n">
        <v>290.166666666667</v>
      </c>
      <c r="AH115" s="3" t="n">
        <v>267.833333333333</v>
      </c>
      <c r="AI115" s="3" t="n">
        <v>218.166666666667</v>
      </c>
      <c r="AJ115" s="3" t="n">
        <v>223.666666666667</v>
      </c>
    </row>
    <row r="116" customFormat="false" ht="11.25" hidden="false" customHeight="false" outlineLevel="0" collapsed="false">
      <c r="A116" s="1" t="s">
        <v>150</v>
      </c>
      <c r="B116" s="4" t="n">
        <v>80.8833333333333</v>
      </c>
      <c r="C116" s="4" t="n">
        <v>159.866666666667</v>
      </c>
      <c r="D116" s="4" t="n">
        <v>155.7</v>
      </c>
      <c r="E116" s="4" t="n">
        <v>96.52</v>
      </c>
      <c r="F116" s="4" t="n">
        <v>72.0166666666667</v>
      </c>
      <c r="G116" s="4" t="n">
        <v>10.6833333333333</v>
      </c>
      <c r="H116" s="4" t="n">
        <v>24</v>
      </c>
      <c r="I116" s="4" t="n">
        <v>16.3</v>
      </c>
      <c r="J116" s="4" t="n">
        <v>20.3</v>
      </c>
      <c r="K116" s="4" t="n">
        <v>9.2</v>
      </c>
      <c r="L116" s="4" t="n">
        <v>2.24166666666667</v>
      </c>
      <c r="M116" s="4" t="n">
        <v>2.275</v>
      </c>
      <c r="N116" s="4" t="n">
        <v>1.99166666666667</v>
      </c>
      <c r="O116" s="4" t="n">
        <v>2.4</v>
      </c>
      <c r="P116" s="4" t="n">
        <v>1.6</v>
      </c>
      <c r="Q116" s="4" t="n">
        <v>11.55</v>
      </c>
      <c r="R116" s="4" t="n">
        <v>15.4833333333333</v>
      </c>
      <c r="S116" s="4" t="n">
        <v>17.1333333333333</v>
      </c>
      <c r="T116" s="4" t="n">
        <v>12.9</v>
      </c>
      <c r="U116" s="4" t="n">
        <v>14.4</v>
      </c>
      <c r="V116" s="3" t="n">
        <v>0.237733333333333</v>
      </c>
      <c r="W116" s="3" t="n">
        <v>0.308333333333333</v>
      </c>
      <c r="X116" s="3" t="n">
        <v>0.326461111111667</v>
      </c>
      <c r="Y116" s="3" t="n">
        <v>0.25052</v>
      </c>
      <c r="Z116" s="3" t="n">
        <v>0.308666666666667</v>
      </c>
      <c r="AA116" s="3" t="n">
        <v>341.040425665</v>
      </c>
      <c r="AB116" s="3" t="n">
        <v>520.665036486667</v>
      </c>
      <c r="AC116" s="3" t="n">
        <v>479.749136158333</v>
      </c>
      <c r="AD116" s="4" t="n">
        <v>385.9</v>
      </c>
      <c r="AE116" s="4" t="n">
        <v>234.5</v>
      </c>
      <c r="AF116" s="3" t="n">
        <v>222.5</v>
      </c>
      <c r="AG116" s="3" t="n">
        <v>286.666666666667</v>
      </c>
      <c r="AH116" s="3" t="n">
        <v>293.5</v>
      </c>
      <c r="AI116" s="3" t="n">
        <v>218.166666666667</v>
      </c>
      <c r="AJ116" s="3" t="n">
        <v>223.666666666667</v>
      </c>
    </row>
    <row r="117" customFormat="false" ht="11.25" hidden="false" customHeight="false" outlineLevel="0" collapsed="false">
      <c r="A117" s="3"/>
      <c r="B117" s="3"/>
      <c r="G117" s="3"/>
      <c r="L117" s="3"/>
      <c r="Q117" s="3"/>
      <c r="V117" s="3"/>
      <c r="AA117" s="3"/>
    </row>
    <row r="118" customFormat="false" ht="11.25" hidden="false" customHeight="false" outlineLevel="0" collapsed="false">
      <c r="A118" s="3"/>
      <c r="B118" s="3"/>
      <c r="G118" s="3"/>
      <c r="L118" s="3"/>
      <c r="Q118" s="3"/>
      <c r="V118" s="3"/>
      <c r="AA118" s="3"/>
    </row>
    <row r="119" customFormat="false" ht="11.25" hidden="false" customHeight="false" outlineLevel="0" collapsed="false">
      <c r="A119" s="3"/>
      <c r="B119" s="3"/>
      <c r="G119" s="3"/>
      <c r="L119" s="3"/>
      <c r="Q119" s="3"/>
      <c r="V119" s="3"/>
      <c r="AA119" s="3"/>
    </row>
    <row r="120" customFormat="false" ht="11.25" hidden="false" customHeight="false" outlineLevel="0" collapsed="false">
      <c r="A120" s="3"/>
      <c r="B120" s="3"/>
      <c r="G120" s="3"/>
      <c r="L120" s="3"/>
      <c r="Q120" s="3"/>
      <c r="V120" s="3"/>
      <c r="AA120" s="3"/>
    </row>
    <row r="121" customFormat="false" ht="11.25" hidden="false" customHeight="false" outlineLevel="0" collapsed="false">
      <c r="A121" s="3"/>
      <c r="B121" s="3"/>
      <c r="G121" s="3"/>
      <c r="L121" s="3"/>
      <c r="Q121" s="3"/>
      <c r="V121" s="3"/>
      <c r="AA121" s="3"/>
    </row>
    <row r="122" customFormat="false" ht="11.25" hidden="false" customHeight="false" outlineLevel="0" collapsed="false">
      <c r="A122" s="3"/>
      <c r="B122" s="3"/>
      <c r="G122" s="3"/>
      <c r="L122" s="3"/>
      <c r="Q122" s="3"/>
      <c r="V122" s="3"/>
      <c r="AA122" s="3"/>
    </row>
    <row r="123" customFormat="false" ht="11.25" hidden="false" customHeight="false" outlineLevel="0" collapsed="false">
      <c r="A123" s="3"/>
      <c r="B123" s="3"/>
      <c r="G123" s="3"/>
      <c r="L123" s="3"/>
      <c r="Q123" s="3"/>
      <c r="V123" s="3"/>
      <c r="AA123" s="3"/>
    </row>
    <row r="124" customFormat="false" ht="11.25" hidden="false" customHeight="false" outlineLevel="0" collapsed="false">
      <c r="A124" s="3"/>
      <c r="B124" s="3"/>
      <c r="G124" s="3"/>
      <c r="L124" s="3"/>
      <c r="Q124" s="3"/>
      <c r="V124" s="3"/>
      <c r="AA124" s="3"/>
    </row>
    <row r="125" customFormat="false" ht="11.25" hidden="false" customHeight="false" outlineLevel="0" collapsed="false">
      <c r="A125" s="3"/>
      <c r="B125" s="3"/>
      <c r="G125" s="3"/>
      <c r="L125" s="3"/>
      <c r="Q125" s="3"/>
      <c r="V125" s="3"/>
      <c r="AA125" s="3"/>
    </row>
    <row r="126" customFormat="false" ht="11.25" hidden="false" customHeight="false" outlineLevel="0" collapsed="false">
      <c r="A126" s="3"/>
      <c r="B126" s="3"/>
      <c r="G126" s="3"/>
      <c r="L126" s="3"/>
      <c r="Q126" s="3"/>
      <c r="V126" s="3"/>
      <c r="AA126" s="3"/>
    </row>
    <row r="127" customFormat="false" ht="11.25" hidden="false" customHeight="false" outlineLevel="0" collapsed="false">
      <c r="A127" s="3"/>
      <c r="B127" s="3"/>
      <c r="G127" s="3"/>
      <c r="L127" s="3"/>
      <c r="Q127" s="3"/>
      <c r="V127" s="3"/>
      <c r="AA127" s="3"/>
    </row>
    <row r="128" customFormat="false" ht="11.25" hidden="false" customHeight="false" outlineLevel="0" collapsed="false">
      <c r="A128" s="3"/>
      <c r="B128" s="3"/>
      <c r="G128" s="3"/>
      <c r="L128" s="3"/>
      <c r="Q128" s="3"/>
      <c r="V128" s="3"/>
      <c r="AA128" s="3"/>
    </row>
    <row r="129" customFormat="false" ht="11.25" hidden="false" customHeight="false" outlineLevel="0" collapsed="false">
      <c r="A129" s="3"/>
      <c r="B129" s="3"/>
      <c r="G129" s="3"/>
      <c r="L129" s="3"/>
      <c r="Q129" s="3"/>
      <c r="V129" s="3"/>
      <c r="AA129" s="3"/>
    </row>
    <row r="130" customFormat="false" ht="11.25" hidden="false" customHeight="false" outlineLevel="0" collapsed="false">
      <c r="A130" s="3"/>
      <c r="B130" s="3"/>
      <c r="G130" s="3"/>
      <c r="L130" s="3"/>
      <c r="Q130" s="3"/>
      <c r="V130" s="3"/>
      <c r="AA130" s="3"/>
    </row>
    <row r="131" customFormat="false" ht="11.25" hidden="false" customHeight="false" outlineLevel="0" collapsed="false">
      <c r="A131" s="3"/>
      <c r="B131" s="3"/>
      <c r="G131" s="3"/>
      <c r="L131" s="3"/>
      <c r="Q131" s="3"/>
      <c r="V131" s="3"/>
      <c r="AA131" s="3"/>
    </row>
    <row r="132" customFormat="false" ht="11.25" hidden="false" customHeight="false" outlineLevel="0" collapsed="false">
      <c r="A132" s="3"/>
      <c r="B132" s="3"/>
      <c r="G132" s="3"/>
      <c r="L132" s="3"/>
      <c r="Q132" s="3"/>
      <c r="V132" s="3"/>
      <c r="AA132" s="3"/>
    </row>
    <row r="133" customFormat="false" ht="11.25" hidden="false" customHeight="false" outlineLevel="0" collapsed="false">
      <c r="A133" s="3"/>
      <c r="B133" s="3"/>
      <c r="G133" s="3"/>
      <c r="L133" s="3"/>
      <c r="Q133" s="3"/>
      <c r="V133" s="3"/>
      <c r="AA133" s="3"/>
    </row>
    <row r="134" customFormat="false" ht="11.25" hidden="false" customHeight="false" outlineLevel="0" collapsed="false">
      <c r="A134" s="3"/>
      <c r="B134" s="3"/>
      <c r="G134" s="3"/>
      <c r="L134" s="3"/>
      <c r="Q134" s="3"/>
      <c r="V134" s="3"/>
      <c r="AA134" s="3"/>
    </row>
    <row r="135" customFormat="false" ht="11.25" hidden="false" customHeight="false" outlineLevel="0" collapsed="false">
      <c r="A135" s="3"/>
      <c r="B135" s="3"/>
      <c r="G135" s="3"/>
      <c r="L135" s="3"/>
      <c r="Q135" s="3"/>
      <c r="V135" s="3"/>
      <c r="AA135" s="3"/>
    </row>
    <row r="136" customFormat="false" ht="11.25" hidden="false" customHeight="false" outlineLevel="0" collapsed="false">
      <c r="A136" s="3"/>
      <c r="B136" s="3"/>
      <c r="G136" s="3"/>
      <c r="L136" s="3"/>
      <c r="Q136" s="3"/>
      <c r="V136" s="3"/>
      <c r="AA136" s="3"/>
    </row>
    <row r="137" customFormat="false" ht="11.25" hidden="false" customHeight="false" outlineLevel="0" collapsed="false">
      <c r="A137" s="3"/>
      <c r="B137" s="3"/>
      <c r="G137" s="3"/>
      <c r="L137" s="3"/>
      <c r="Q137" s="3"/>
      <c r="V137" s="3"/>
      <c r="AA137" s="3"/>
    </row>
    <row r="138" customFormat="false" ht="11.25" hidden="false" customHeight="false" outlineLevel="0" collapsed="false">
      <c r="A138" s="3"/>
      <c r="B138" s="3"/>
      <c r="G138" s="3"/>
      <c r="L138" s="3"/>
      <c r="Q138" s="3"/>
      <c r="V138" s="3"/>
      <c r="AA138" s="3"/>
    </row>
    <row r="139" customFormat="false" ht="11.25" hidden="false" customHeight="false" outlineLevel="0" collapsed="false">
      <c r="A139" s="3"/>
      <c r="B139" s="3"/>
      <c r="G139" s="3"/>
      <c r="L139" s="3"/>
      <c r="Q139" s="3"/>
      <c r="V139" s="3"/>
      <c r="AA139" s="3"/>
    </row>
    <row r="140" customFormat="false" ht="11.25" hidden="false" customHeight="false" outlineLevel="0" collapsed="false">
      <c r="A140" s="3"/>
      <c r="B140" s="3"/>
      <c r="G140" s="3"/>
      <c r="L140" s="3"/>
      <c r="Q140" s="3"/>
      <c r="V140" s="3"/>
      <c r="AA140" s="3"/>
    </row>
    <row r="141" customFormat="false" ht="11.25" hidden="false" customHeight="false" outlineLevel="0" collapsed="false">
      <c r="A141" s="3"/>
      <c r="B141" s="3"/>
      <c r="G141" s="3"/>
      <c r="L141" s="3"/>
      <c r="Q141" s="3"/>
      <c r="V141" s="3"/>
      <c r="AA141" s="3"/>
    </row>
    <row r="142" customFormat="false" ht="11.25" hidden="false" customHeight="false" outlineLevel="0" collapsed="false">
      <c r="A142" s="3"/>
      <c r="B142" s="3"/>
      <c r="G142" s="3"/>
      <c r="L142" s="3"/>
      <c r="Q142" s="3"/>
      <c r="V142" s="3"/>
      <c r="AA142" s="3"/>
    </row>
    <row r="143" customFormat="false" ht="11.25" hidden="false" customHeight="false" outlineLevel="0" collapsed="false">
      <c r="A143" s="3"/>
      <c r="B143" s="3"/>
      <c r="G143" s="3"/>
      <c r="L143" s="3"/>
      <c r="Q143" s="3"/>
      <c r="V143" s="3"/>
      <c r="AA143" s="3"/>
    </row>
    <row r="144" customFormat="false" ht="11.25" hidden="false" customHeight="false" outlineLevel="0" collapsed="false">
      <c r="A144" s="3"/>
      <c r="B144" s="3"/>
      <c r="G144" s="3"/>
      <c r="L144" s="3"/>
      <c r="Q144" s="3"/>
      <c r="V144" s="3"/>
      <c r="AA144" s="3"/>
    </row>
    <row r="145" customFormat="false" ht="11.25" hidden="false" customHeight="false" outlineLevel="0" collapsed="false">
      <c r="A145" s="3"/>
      <c r="B145" s="3"/>
      <c r="G145" s="3"/>
      <c r="L145" s="3"/>
      <c r="Q145" s="3"/>
      <c r="V145" s="3"/>
      <c r="AA145" s="3"/>
    </row>
    <row r="146" customFormat="false" ht="11.25" hidden="false" customHeight="false" outlineLevel="0" collapsed="false">
      <c r="A146" s="3"/>
      <c r="B146" s="3"/>
      <c r="G146" s="3"/>
      <c r="L146" s="3"/>
      <c r="Q146" s="3"/>
      <c r="V146" s="3"/>
      <c r="AA146" s="3"/>
    </row>
    <row r="147" customFormat="false" ht="11.25" hidden="false" customHeight="false" outlineLevel="0" collapsed="false">
      <c r="A147" s="3"/>
      <c r="B147" s="3"/>
      <c r="G147" s="3"/>
      <c r="L147" s="3"/>
      <c r="Q147" s="3"/>
      <c r="V147" s="3"/>
      <c r="AA147" s="3"/>
    </row>
    <row r="148" customFormat="false" ht="11.25" hidden="false" customHeight="false" outlineLevel="0" collapsed="false">
      <c r="A148" s="3"/>
      <c r="B148" s="3"/>
      <c r="G148" s="3"/>
      <c r="L148" s="3"/>
      <c r="Q148" s="3"/>
      <c r="V148" s="3"/>
      <c r="AA148" s="3"/>
    </row>
    <row r="149" customFormat="false" ht="11.25" hidden="false" customHeight="false" outlineLevel="0" collapsed="false">
      <c r="A149" s="3"/>
      <c r="B149" s="3"/>
      <c r="G149" s="3"/>
      <c r="L149" s="3"/>
      <c r="Q149" s="3"/>
      <c r="V149" s="3"/>
      <c r="AA149" s="3"/>
    </row>
    <row r="150" customFormat="false" ht="11.25" hidden="false" customHeight="false" outlineLevel="0" collapsed="false">
      <c r="A150" s="3"/>
      <c r="B150" s="3"/>
      <c r="G150" s="3"/>
      <c r="L150" s="3"/>
      <c r="Q150" s="3"/>
      <c r="V150" s="3"/>
      <c r="AA150" s="3"/>
    </row>
    <row r="151" customFormat="false" ht="11.25" hidden="false" customHeight="false" outlineLevel="0" collapsed="false">
      <c r="A151" s="3"/>
      <c r="B151" s="3"/>
      <c r="G151" s="3"/>
      <c r="L151" s="3"/>
      <c r="Q151" s="3"/>
      <c r="V151" s="3"/>
      <c r="AA151" s="3"/>
    </row>
    <row r="152" customFormat="false" ht="11.25" hidden="false" customHeight="false" outlineLevel="0" collapsed="false">
      <c r="A152" s="3"/>
      <c r="B152" s="3"/>
      <c r="G152" s="3"/>
      <c r="L152" s="3"/>
      <c r="Q152" s="3"/>
      <c r="V152" s="3"/>
      <c r="AA152" s="3"/>
    </row>
    <row r="153" customFormat="false" ht="11.25" hidden="false" customHeight="false" outlineLevel="0" collapsed="false">
      <c r="A153" s="3"/>
      <c r="B153" s="3"/>
      <c r="G153" s="3"/>
      <c r="L153" s="3"/>
      <c r="Q153" s="3"/>
      <c r="V153" s="3"/>
      <c r="AA153" s="3"/>
    </row>
    <row r="154" customFormat="false" ht="11.25" hidden="false" customHeight="false" outlineLevel="0" collapsed="false">
      <c r="A154" s="3"/>
      <c r="B154" s="3"/>
      <c r="G154" s="3"/>
      <c r="L154" s="3"/>
      <c r="Q154" s="3"/>
      <c r="V154" s="3"/>
      <c r="AA154" s="3"/>
    </row>
    <row r="155" customFormat="false" ht="11.25" hidden="false" customHeight="false" outlineLevel="0" collapsed="false">
      <c r="A155" s="3"/>
      <c r="B155" s="3"/>
      <c r="G155" s="3"/>
      <c r="L155" s="3"/>
      <c r="Q155" s="3"/>
      <c r="V155" s="3"/>
      <c r="AA155" s="3"/>
    </row>
    <row r="156" customFormat="false" ht="11.25" hidden="false" customHeight="false" outlineLevel="0" collapsed="false">
      <c r="A156" s="3"/>
      <c r="B156" s="3"/>
      <c r="G156" s="3"/>
      <c r="L156" s="3"/>
      <c r="Q156" s="3"/>
      <c r="V156" s="3"/>
      <c r="AA156" s="3"/>
    </row>
    <row r="157" customFormat="false" ht="11.25" hidden="false" customHeight="false" outlineLevel="0" collapsed="false">
      <c r="A157" s="3"/>
      <c r="B157" s="3"/>
      <c r="G157" s="3"/>
      <c r="L157" s="3"/>
      <c r="Q157" s="3"/>
      <c r="V157" s="3"/>
      <c r="AA157" s="3"/>
    </row>
    <row r="158" customFormat="false" ht="11.25" hidden="false" customHeight="false" outlineLevel="0" collapsed="false">
      <c r="A158" s="3"/>
      <c r="B158" s="3"/>
      <c r="G158" s="3"/>
      <c r="L158" s="3"/>
      <c r="Q158" s="3"/>
      <c r="V158" s="3"/>
      <c r="AA158" s="3"/>
    </row>
    <row r="159" customFormat="false" ht="11.25" hidden="false" customHeight="false" outlineLevel="0" collapsed="false">
      <c r="A159" s="3"/>
      <c r="B159" s="3"/>
      <c r="G159" s="3"/>
      <c r="L159" s="3"/>
      <c r="Q159" s="3"/>
      <c r="V159" s="3"/>
      <c r="AA159" s="3"/>
    </row>
    <row r="160" customFormat="false" ht="11.25" hidden="false" customHeight="false" outlineLevel="0" collapsed="false">
      <c r="A160" s="3"/>
      <c r="B160" s="3"/>
      <c r="G160" s="3"/>
      <c r="L160" s="3"/>
      <c r="Q160" s="3"/>
      <c r="V160" s="3"/>
      <c r="AA160" s="3"/>
    </row>
    <row r="161" customFormat="false" ht="11.25" hidden="false" customHeight="false" outlineLevel="0" collapsed="false">
      <c r="A161" s="3"/>
      <c r="B161" s="3"/>
      <c r="G161" s="3"/>
      <c r="L161" s="3"/>
      <c r="Q161" s="3"/>
      <c r="V161" s="3"/>
      <c r="AA161" s="3"/>
    </row>
    <row r="162" customFormat="false" ht="11.25" hidden="false" customHeight="false" outlineLevel="0" collapsed="false">
      <c r="A162" s="3"/>
      <c r="B162" s="3"/>
      <c r="G162" s="3"/>
      <c r="L162" s="3"/>
      <c r="Q162" s="3"/>
      <c r="V162" s="3"/>
      <c r="AA162" s="3"/>
    </row>
    <row r="163" customFormat="false" ht="11.25" hidden="false" customHeight="false" outlineLevel="0" collapsed="false">
      <c r="A163" s="3"/>
      <c r="B163" s="3"/>
      <c r="G163" s="3"/>
      <c r="L163" s="3"/>
      <c r="Q163" s="3"/>
      <c r="V163" s="3"/>
      <c r="AA163" s="3"/>
    </row>
    <row r="164" customFormat="false" ht="11.25" hidden="false" customHeight="false" outlineLevel="0" collapsed="false">
      <c r="A164" s="3"/>
      <c r="B164" s="3"/>
      <c r="G164" s="3"/>
      <c r="L164" s="3"/>
      <c r="Q164" s="3"/>
      <c r="V164" s="3"/>
      <c r="AA164" s="3"/>
    </row>
    <row r="165" customFormat="false" ht="11.25" hidden="false" customHeight="false" outlineLevel="0" collapsed="false">
      <c r="A165" s="3"/>
      <c r="B165" s="3"/>
      <c r="G165" s="3"/>
      <c r="L165" s="3"/>
      <c r="Q165" s="3"/>
      <c r="V165" s="3"/>
      <c r="AA165" s="3"/>
    </row>
    <row r="166" customFormat="false" ht="11.25" hidden="false" customHeight="false" outlineLevel="0" collapsed="false">
      <c r="A166" s="3"/>
      <c r="B166" s="3"/>
      <c r="G166" s="3"/>
      <c r="L166" s="3"/>
      <c r="Q166" s="3"/>
      <c r="V166" s="3"/>
      <c r="AA166" s="3"/>
    </row>
    <row r="167" customFormat="false" ht="11.25" hidden="false" customHeight="false" outlineLevel="0" collapsed="false">
      <c r="A167" s="3"/>
      <c r="B167" s="3"/>
      <c r="G167" s="3"/>
      <c r="L167" s="3"/>
      <c r="Q167" s="3"/>
      <c r="V167" s="3"/>
      <c r="AA167" s="3"/>
    </row>
    <row r="168" customFormat="false" ht="11.25" hidden="false" customHeight="false" outlineLevel="0" collapsed="false">
      <c r="A168" s="3"/>
      <c r="B168" s="3"/>
      <c r="G168" s="3"/>
      <c r="L168" s="3"/>
      <c r="Q168" s="3"/>
      <c r="V168" s="3"/>
      <c r="AA168" s="3"/>
    </row>
    <row r="169" customFormat="false" ht="11.25" hidden="false" customHeight="false" outlineLevel="0" collapsed="false">
      <c r="A169" s="3"/>
      <c r="B169" s="3"/>
      <c r="G169" s="3"/>
      <c r="L169" s="3"/>
      <c r="Q169" s="3"/>
      <c r="V169" s="3"/>
      <c r="AA169" s="3"/>
    </row>
    <row r="170" customFormat="false" ht="11.25" hidden="false" customHeight="false" outlineLevel="0" collapsed="false">
      <c r="A170" s="3"/>
      <c r="B170" s="3"/>
      <c r="G170" s="3"/>
      <c r="L170" s="3"/>
      <c r="Q170" s="3"/>
      <c r="V170" s="3"/>
      <c r="AA170" s="3"/>
    </row>
    <row r="171" customFormat="false" ht="11.25" hidden="false" customHeight="false" outlineLevel="0" collapsed="false">
      <c r="A171" s="3"/>
      <c r="B171" s="3"/>
      <c r="G171" s="3"/>
      <c r="L171" s="3"/>
      <c r="Q171" s="3"/>
      <c r="V171" s="3"/>
      <c r="AA171" s="3"/>
    </row>
    <row r="172" customFormat="false" ht="11.25" hidden="false" customHeight="false" outlineLevel="0" collapsed="false">
      <c r="A172" s="3"/>
      <c r="B172" s="3"/>
      <c r="G172" s="3"/>
      <c r="L172" s="3"/>
      <c r="Q172" s="3"/>
      <c r="V172" s="3"/>
      <c r="AA172" s="3"/>
    </row>
    <row r="173" customFormat="false" ht="11.25" hidden="false" customHeight="false" outlineLevel="0" collapsed="false">
      <c r="A173" s="3"/>
      <c r="B173" s="3"/>
      <c r="G173" s="3"/>
      <c r="L173" s="3"/>
      <c r="Q173" s="3"/>
      <c r="V173" s="3"/>
      <c r="AA173" s="3"/>
    </row>
    <row r="174" customFormat="false" ht="11.25" hidden="false" customHeight="false" outlineLevel="0" collapsed="false">
      <c r="A174" s="3"/>
      <c r="B174" s="3"/>
      <c r="G174" s="3"/>
      <c r="L174" s="3"/>
      <c r="Q174" s="3"/>
      <c r="V174" s="3"/>
      <c r="AA174" s="3"/>
    </row>
    <row r="175" customFormat="false" ht="11.25" hidden="false" customHeight="false" outlineLevel="0" collapsed="false">
      <c r="A175" s="3"/>
      <c r="B175" s="3"/>
      <c r="G175" s="3"/>
      <c r="L175" s="3"/>
      <c r="Q175" s="3"/>
      <c r="V175" s="3"/>
      <c r="AA175" s="3"/>
    </row>
    <row r="176" customFormat="false" ht="11.25" hidden="false" customHeight="false" outlineLevel="0" collapsed="false">
      <c r="A176" s="3"/>
      <c r="B176" s="3"/>
      <c r="G176" s="3"/>
      <c r="L176" s="3"/>
      <c r="Q176" s="3"/>
      <c r="V176" s="3"/>
      <c r="AA176" s="3"/>
    </row>
    <row r="177" customFormat="false" ht="11.25" hidden="false" customHeight="false" outlineLevel="0" collapsed="false">
      <c r="A177" s="3"/>
      <c r="B177" s="3"/>
      <c r="G177" s="3"/>
      <c r="L177" s="3"/>
      <c r="Q177" s="3"/>
      <c r="V177" s="3"/>
      <c r="AA177" s="3"/>
    </row>
    <row r="178" customFormat="false" ht="11.25" hidden="false" customHeight="false" outlineLevel="0" collapsed="false">
      <c r="A178" s="3"/>
      <c r="B178" s="3"/>
      <c r="G178" s="3"/>
      <c r="L178" s="3"/>
      <c r="Q178" s="3"/>
      <c r="V178" s="3"/>
      <c r="AA178" s="3"/>
    </row>
    <row r="179" customFormat="false" ht="11.25" hidden="false" customHeight="false" outlineLevel="0" collapsed="false">
      <c r="A179" s="3"/>
      <c r="B179" s="3"/>
      <c r="G179" s="3"/>
      <c r="L179" s="3"/>
      <c r="Q179" s="3"/>
      <c r="V179" s="3"/>
      <c r="AA179" s="3"/>
    </row>
    <row r="180" customFormat="false" ht="11.25" hidden="false" customHeight="false" outlineLevel="0" collapsed="false">
      <c r="A180" s="3"/>
      <c r="B180" s="3"/>
      <c r="G180" s="3"/>
      <c r="L180" s="3"/>
      <c r="Q180" s="3"/>
      <c r="V180" s="3"/>
      <c r="AA180" s="3"/>
    </row>
    <row r="181" customFormat="false" ht="11.25" hidden="false" customHeight="false" outlineLevel="0" collapsed="false">
      <c r="A181" s="3"/>
      <c r="B181" s="3"/>
      <c r="G181" s="3"/>
      <c r="L181" s="3"/>
      <c r="Q181" s="3"/>
      <c r="V181" s="3"/>
      <c r="AA181" s="3"/>
    </row>
    <row r="182" customFormat="false" ht="11.25" hidden="false" customHeight="false" outlineLevel="0" collapsed="false">
      <c r="A182" s="3"/>
      <c r="B182" s="3"/>
      <c r="G182" s="3"/>
      <c r="L182" s="3"/>
      <c r="Q182" s="3"/>
      <c r="V182" s="3"/>
      <c r="AA182" s="3"/>
    </row>
    <row r="183" customFormat="false" ht="11.25" hidden="false" customHeight="false" outlineLevel="0" collapsed="false">
      <c r="A183" s="3"/>
      <c r="B183" s="3"/>
      <c r="G183" s="3"/>
      <c r="L183" s="3"/>
      <c r="Q183" s="3"/>
      <c r="V183" s="3"/>
      <c r="AA183" s="3"/>
    </row>
    <row r="184" customFormat="false" ht="11.25" hidden="false" customHeight="false" outlineLevel="0" collapsed="false">
      <c r="A184" s="3"/>
      <c r="B184" s="3"/>
      <c r="G184" s="3"/>
      <c r="L184" s="3"/>
      <c r="Q184" s="3"/>
      <c r="V184" s="3"/>
      <c r="AA184" s="3"/>
    </row>
    <row r="185" customFormat="false" ht="11.25" hidden="false" customHeight="false" outlineLevel="0" collapsed="false">
      <c r="A185" s="3"/>
      <c r="B185" s="3"/>
      <c r="G185" s="3"/>
      <c r="L185" s="3"/>
      <c r="Q185" s="3"/>
      <c r="V185" s="3"/>
      <c r="AA185" s="3"/>
    </row>
    <row r="186" customFormat="false" ht="11.25" hidden="false" customHeight="false" outlineLevel="0" collapsed="false">
      <c r="A186" s="3"/>
      <c r="B186" s="3"/>
      <c r="G186" s="3"/>
      <c r="L186" s="3"/>
      <c r="Q186" s="3"/>
      <c r="V186" s="3"/>
      <c r="AA186" s="3"/>
    </row>
    <row r="187" customFormat="false" ht="11.25" hidden="false" customHeight="false" outlineLevel="0" collapsed="false">
      <c r="A187" s="3"/>
      <c r="B187" s="3"/>
      <c r="G187" s="3"/>
      <c r="L187" s="3"/>
      <c r="Q187" s="3"/>
      <c r="V187" s="3"/>
      <c r="AA187" s="3"/>
    </row>
    <row r="188" customFormat="false" ht="11.25" hidden="false" customHeight="false" outlineLevel="0" collapsed="false">
      <c r="A188" s="3"/>
      <c r="B188" s="3"/>
      <c r="G188" s="3"/>
      <c r="L188" s="3"/>
      <c r="Q188" s="3"/>
      <c r="V188" s="3"/>
      <c r="AA188" s="3"/>
    </row>
    <row r="189" customFormat="false" ht="11.25" hidden="false" customHeight="false" outlineLevel="0" collapsed="false">
      <c r="A189" s="3"/>
      <c r="B189" s="3"/>
      <c r="G189" s="3"/>
      <c r="L189" s="3"/>
      <c r="Q189" s="3"/>
      <c r="V189" s="3"/>
      <c r="AA189" s="3"/>
    </row>
    <row r="190" customFormat="false" ht="11.25" hidden="false" customHeight="false" outlineLevel="0" collapsed="false">
      <c r="A190" s="3"/>
      <c r="B190" s="3"/>
      <c r="G190" s="3"/>
      <c r="L190" s="3"/>
      <c r="Q190" s="3"/>
      <c r="V190" s="3"/>
      <c r="AA190" s="3"/>
    </row>
    <row r="191" customFormat="false" ht="11.25" hidden="false" customHeight="false" outlineLevel="0" collapsed="false">
      <c r="A191" s="3"/>
      <c r="B191" s="3"/>
      <c r="G191" s="3"/>
      <c r="L191" s="3"/>
      <c r="Q191" s="3"/>
      <c r="V191" s="3"/>
      <c r="AA191" s="3"/>
    </row>
    <row r="192" customFormat="false" ht="11.25" hidden="false" customHeight="false" outlineLevel="0" collapsed="false">
      <c r="A192" s="3"/>
      <c r="B192" s="3"/>
      <c r="G192" s="3"/>
      <c r="L192" s="3"/>
      <c r="Q192" s="3"/>
      <c r="V192" s="3"/>
      <c r="AA192" s="3"/>
    </row>
    <row r="193" customFormat="false" ht="11.25" hidden="false" customHeight="false" outlineLevel="0" collapsed="false">
      <c r="A193" s="3"/>
      <c r="B193" s="3"/>
      <c r="G193" s="3"/>
      <c r="L193" s="3"/>
      <c r="Q193" s="3"/>
      <c r="V193" s="3"/>
      <c r="AA193" s="3"/>
    </row>
    <row r="194" customFormat="false" ht="11.25" hidden="false" customHeight="false" outlineLevel="0" collapsed="false">
      <c r="A194" s="3"/>
      <c r="B194" s="3"/>
      <c r="G194" s="3"/>
      <c r="L194" s="3"/>
      <c r="Q194" s="3"/>
      <c r="V194" s="3"/>
      <c r="AA194" s="3"/>
    </row>
    <row r="195" customFormat="false" ht="11.25" hidden="false" customHeight="false" outlineLevel="0" collapsed="false">
      <c r="A195" s="3"/>
      <c r="B195" s="3"/>
      <c r="G195" s="3"/>
      <c r="L195" s="3"/>
      <c r="Q195" s="3"/>
      <c r="V195" s="3"/>
      <c r="AA195" s="3"/>
    </row>
    <row r="196" customFormat="false" ht="11.25" hidden="false" customHeight="false" outlineLevel="0" collapsed="false">
      <c r="A196" s="3"/>
      <c r="B196" s="3"/>
      <c r="G196" s="3"/>
      <c r="L196" s="3"/>
      <c r="Q196" s="3"/>
      <c r="V196" s="3"/>
      <c r="AA196" s="3"/>
    </row>
    <row r="197" customFormat="false" ht="11.25" hidden="false" customHeight="false" outlineLevel="0" collapsed="false">
      <c r="A197" s="3"/>
      <c r="B197" s="3"/>
      <c r="G197" s="3"/>
      <c r="L197" s="3"/>
      <c r="Q197" s="3"/>
      <c r="V197" s="3"/>
      <c r="AA197" s="3"/>
    </row>
    <row r="198" customFormat="false" ht="11.25" hidden="false" customHeight="false" outlineLevel="0" collapsed="false">
      <c r="A198" s="3"/>
      <c r="B198" s="3"/>
      <c r="G198" s="3"/>
      <c r="L198" s="3"/>
      <c r="Q198" s="3"/>
      <c r="V198" s="3"/>
      <c r="AA198" s="3"/>
    </row>
    <row r="199" customFormat="false" ht="11.25" hidden="false" customHeight="false" outlineLevel="0" collapsed="false">
      <c r="A199" s="3"/>
      <c r="B199" s="3"/>
      <c r="G199" s="3"/>
      <c r="L199" s="3"/>
      <c r="Q199" s="3"/>
      <c r="V199" s="3"/>
      <c r="AA199" s="3"/>
    </row>
    <row r="200" customFormat="false" ht="11.25" hidden="false" customHeight="false" outlineLevel="0" collapsed="false">
      <c r="A200" s="3"/>
      <c r="B200" s="3"/>
      <c r="G200" s="3"/>
      <c r="L200" s="3"/>
      <c r="Q200" s="3"/>
      <c r="V200" s="3"/>
      <c r="AA200" s="3"/>
    </row>
    <row r="201" customFormat="false" ht="11.25" hidden="false" customHeight="false" outlineLevel="0" collapsed="false">
      <c r="A201" s="3"/>
      <c r="B201" s="3"/>
      <c r="G201" s="3"/>
      <c r="L201" s="3"/>
      <c r="Q201" s="3"/>
      <c r="V201" s="3"/>
      <c r="AA201" s="3"/>
    </row>
    <row r="202" customFormat="false" ht="11.25" hidden="false" customHeight="false" outlineLevel="0" collapsed="false">
      <c r="A202" s="3"/>
      <c r="B202" s="3"/>
      <c r="G202" s="3"/>
      <c r="L202" s="3"/>
      <c r="Q202" s="3"/>
      <c r="V202" s="3"/>
      <c r="AA202" s="3"/>
    </row>
    <row r="203" customFormat="false" ht="11.25" hidden="false" customHeight="false" outlineLevel="0" collapsed="false">
      <c r="A203" s="3"/>
      <c r="B203" s="3"/>
      <c r="G203" s="3"/>
      <c r="L203" s="3"/>
      <c r="Q203" s="3"/>
      <c r="V203" s="3"/>
      <c r="AA203" s="3"/>
    </row>
    <row r="204" customFormat="false" ht="11.25" hidden="false" customHeight="false" outlineLevel="0" collapsed="false">
      <c r="A204" s="3"/>
      <c r="B204" s="3"/>
      <c r="G204" s="3"/>
      <c r="L204" s="3"/>
      <c r="Q204" s="3"/>
      <c r="V204" s="3"/>
      <c r="AA204" s="3"/>
    </row>
    <row r="205" customFormat="false" ht="11.25" hidden="false" customHeight="false" outlineLevel="0" collapsed="false">
      <c r="A205" s="3"/>
      <c r="B205" s="3"/>
      <c r="G205" s="3"/>
      <c r="L205" s="3"/>
      <c r="Q205" s="3"/>
      <c r="V205" s="3"/>
      <c r="AA205" s="3"/>
    </row>
    <row r="206" customFormat="false" ht="11.25" hidden="false" customHeight="false" outlineLevel="0" collapsed="false">
      <c r="A206" s="3"/>
      <c r="B206" s="3"/>
      <c r="G206" s="3"/>
      <c r="L206" s="3"/>
      <c r="Q206" s="3"/>
      <c r="V206" s="3"/>
      <c r="AA206" s="3"/>
    </row>
    <row r="207" customFormat="false" ht="11.25" hidden="false" customHeight="false" outlineLevel="0" collapsed="false">
      <c r="A207" s="3"/>
      <c r="B207" s="3"/>
      <c r="G207" s="3"/>
      <c r="L207" s="3"/>
      <c r="Q207" s="3"/>
      <c r="V207" s="3"/>
      <c r="AA207" s="3"/>
    </row>
    <row r="208" customFormat="false" ht="11.25" hidden="false" customHeight="false" outlineLevel="0" collapsed="false">
      <c r="A208" s="3"/>
      <c r="B208" s="3"/>
      <c r="G208" s="3"/>
      <c r="L208" s="3"/>
      <c r="Q208" s="3"/>
      <c r="V208" s="3"/>
      <c r="AA208" s="3"/>
    </row>
    <row r="209" customFormat="false" ht="11.25" hidden="false" customHeight="false" outlineLevel="0" collapsed="false">
      <c r="A209" s="3"/>
      <c r="B209" s="3"/>
      <c r="G209" s="3"/>
      <c r="L209" s="3"/>
      <c r="Q209" s="3"/>
      <c r="V209" s="3"/>
      <c r="AA209" s="3"/>
    </row>
    <row r="210" customFormat="false" ht="11.25" hidden="false" customHeight="false" outlineLevel="0" collapsed="false">
      <c r="A210" s="3"/>
      <c r="B210" s="3"/>
      <c r="G210" s="3"/>
      <c r="L210" s="3"/>
      <c r="Q210" s="3"/>
      <c r="V210" s="3"/>
      <c r="AA210" s="3"/>
    </row>
    <row r="211" customFormat="false" ht="11.25" hidden="false" customHeight="false" outlineLevel="0" collapsed="false">
      <c r="A211" s="3"/>
      <c r="B211" s="3"/>
      <c r="G211" s="3"/>
      <c r="L211" s="3"/>
      <c r="Q211" s="3"/>
      <c r="V211" s="3"/>
      <c r="AA211" s="3"/>
    </row>
    <row r="212" customFormat="false" ht="11.25" hidden="false" customHeight="false" outlineLevel="0" collapsed="false">
      <c r="A212" s="3"/>
      <c r="B212" s="3"/>
      <c r="G212" s="3"/>
      <c r="L212" s="3"/>
      <c r="Q212" s="3"/>
      <c r="V212" s="3"/>
      <c r="AA212" s="3"/>
    </row>
    <row r="213" customFormat="false" ht="11.25" hidden="false" customHeight="false" outlineLevel="0" collapsed="false">
      <c r="A213" s="3"/>
      <c r="B213" s="3"/>
      <c r="G213" s="3"/>
      <c r="L213" s="3"/>
      <c r="Q213" s="3"/>
      <c r="V213" s="3"/>
      <c r="AA213" s="3"/>
    </row>
    <row r="214" customFormat="false" ht="11.25" hidden="false" customHeight="false" outlineLevel="0" collapsed="false">
      <c r="A214" s="3"/>
      <c r="B214" s="3"/>
      <c r="G214" s="3"/>
      <c r="L214" s="3"/>
      <c r="Q214" s="3"/>
      <c r="V214" s="3"/>
      <c r="AA214" s="3"/>
    </row>
    <row r="215" customFormat="false" ht="11.25" hidden="false" customHeight="false" outlineLevel="0" collapsed="false">
      <c r="A215" s="3"/>
      <c r="B215" s="3"/>
      <c r="G215" s="3"/>
      <c r="L215" s="3"/>
      <c r="Q215" s="3"/>
      <c r="V215" s="3"/>
      <c r="AA215" s="3"/>
    </row>
    <row r="216" customFormat="false" ht="11.25" hidden="false" customHeight="false" outlineLevel="0" collapsed="false">
      <c r="A216" s="3"/>
      <c r="B216" s="3"/>
      <c r="G216" s="3"/>
      <c r="L216" s="3"/>
      <c r="Q216" s="3"/>
      <c r="V216" s="3"/>
      <c r="AA216" s="3"/>
    </row>
    <row r="217" customFormat="false" ht="11.25" hidden="false" customHeight="false" outlineLevel="0" collapsed="false">
      <c r="A217" s="3"/>
      <c r="B217" s="3"/>
      <c r="G217" s="3"/>
      <c r="L217" s="3"/>
      <c r="Q217" s="3"/>
      <c r="V217" s="3"/>
      <c r="AA217" s="3"/>
    </row>
    <row r="218" customFormat="false" ht="11.25" hidden="false" customHeight="false" outlineLevel="0" collapsed="false">
      <c r="A218" s="3"/>
      <c r="B218" s="3"/>
      <c r="G218" s="3"/>
      <c r="L218" s="3"/>
      <c r="Q218" s="3"/>
      <c r="V218" s="3"/>
      <c r="AA218" s="3"/>
    </row>
    <row r="219" customFormat="false" ht="11.25" hidden="false" customHeight="false" outlineLevel="0" collapsed="false">
      <c r="A219" s="3"/>
      <c r="B219" s="3"/>
      <c r="G219" s="3"/>
      <c r="L219" s="3"/>
      <c r="Q219" s="3"/>
      <c r="V219" s="3"/>
      <c r="AA219" s="3"/>
    </row>
    <row r="220" customFormat="false" ht="11.25" hidden="false" customHeight="false" outlineLevel="0" collapsed="false">
      <c r="A220" s="3"/>
      <c r="B220" s="3"/>
      <c r="G220" s="3"/>
      <c r="L220" s="3"/>
      <c r="Q220" s="3"/>
      <c r="V220" s="3"/>
      <c r="AA220" s="3"/>
    </row>
    <row r="221" customFormat="false" ht="11.25" hidden="false" customHeight="false" outlineLevel="0" collapsed="false">
      <c r="A221" s="3"/>
      <c r="B221" s="3"/>
      <c r="G221" s="3"/>
      <c r="L221" s="3"/>
      <c r="Q221" s="3"/>
      <c r="V221" s="3"/>
      <c r="AA221" s="3"/>
    </row>
    <row r="222" customFormat="false" ht="11.25" hidden="false" customHeight="false" outlineLevel="0" collapsed="false">
      <c r="A222" s="3"/>
      <c r="B222" s="3"/>
      <c r="G222" s="3"/>
      <c r="L222" s="3"/>
      <c r="Q222" s="3"/>
      <c r="V222" s="3"/>
      <c r="AA222" s="3"/>
    </row>
    <row r="223" customFormat="false" ht="11.25" hidden="false" customHeight="false" outlineLevel="0" collapsed="false">
      <c r="A223" s="3"/>
      <c r="B223" s="3"/>
      <c r="G223" s="3"/>
      <c r="L223" s="3"/>
      <c r="Q223" s="3"/>
      <c r="V223" s="3"/>
      <c r="AA223" s="3"/>
    </row>
    <row r="224" customFormat="false" ht="11.25" hidden="false" customHeight="false" outlineLevel="0" collapsed="false">
      <c r="A224" s="3"/>
      <c r="B224" s="3"/>
      <c r="G224" s="3"/>
      <c r="L224" s="3"/>
      <c r="Q224" s="3"/>
      <c r="V224" s="3"/>
      <c r="AA224" s="3"/>
    </row>
    <row r="225" customFormat="false" ht="11.25" hidden="false" customHeight="false" outlineLevel="0" collapsed="false">
      <c r="A225" s="3"/>
      <c r="B225" s="3"/>
      <c r="G225" s="3"/>
      <c r="L225" s="3"/>
      <c r="Q225" s="3"/>
      <c r="V225" s="3"/>
      <c r="AA225" s="3"/>
    </row>
    <row r="226" customFormat="false" ht="11.25" hidden="false" customHeight="false" outlineLevel="0" collapsed="false">
      <c r="A226" s="3"/>
      <c r="B226" s="3"/>
      <c r="G226" s="3"/>
      <c r="L226" s="3"/>
      <c r="Q226" s="3"/>
      <c r="V226" s="3"/>
      <c r="AA226" s="3"/>
    </row>
    <row r="227" customFormat="false" ht="11.25" hidden="false" customHeight="false" outlineLevel="0" collapsed="false">
      <c r="A227" s="3"/>
      <c r="B227" s="3"/>
      <c r="G227" s="3"/>
      <c r="L227" s="3"/>
      <c r="Q227" s="3"/>
      <c r="V227" s="3"/>
      <c r="AA227" s="3"/>
    </row>
    <row r="228" customFormat="false" ht="11.25" hidden="false" customHeight="false" outlineLevel="0" collapsed="false">
      <c r="A228" s="3"/>
      <c r="B228" s="3"/>
      <c r="G228" s="3"/>
      <c r="L228" s="3"/>
      <c r="Q228" s="3"/>
      <c r="V228" s="3"/>
      <c r="AA228" s="3"/>
    </row>
    <row r="229" customFormat="false" ht="11.25" hidden="false" customHeight="false" outlineLevel="0" collapsed="false">
      <c r="A229" s="3"/>
      <c r="B229" s="3"/>
      <c r="G229" s="3"/>
      <c r="L229" s="3"/>
      <c r="Q229" s="3"/>
      <c r="V229" s="3"/>
      <c r="AA229" s="3"/>
    </row>
    <row r="230" customFormat="false" ht="11.25" hidden="false" customHeight="false" outlineLevel="0" collapsed="false">
      <c r="A230" s="3"/>
      <c r="B230" s="3"/>
      <c r="G230" s="3"/>
      <c r="L230" s="3"/>
      <c r="Q230" s="3"/>
      <c r="V230" s="3"/>
      <c r="AA230" s="3"/>
    </row>
    <row r="231" customFormat="false" ht="11.25" hidden="false" customHeight="false" outlineLevel="0" collapsed="false">
      <c r="A231" s="3"/>
      <c r="B231" s="3"/>
      <c r="G231" s="3"/>
      <c r="L231" s="3"/>
      <c r="Q231" s="3"/>
      <c r="V231" s="3"/>
      <c r="AA231" s="3"/>
    </row>
    <row r="232" customFormat="false" ht="11.25" hidden="false" customHeight="false" outlineLevel="0" collapsed="false">
      <c r="A232" s="3"/>
      <c r="B232" s="3"/>
      <c r="G232" s="3"/>
      <c r="L232" s="3"/>
      <c r="Q232" s="3"/>
      <c r="V232" s="3"/>
      <c r="AA232" s="3"/>
    </row>
    <row r="233" customFormat="false" ht="11.25" hidden="false" customHeight="false" outlineLevel="0" collapsed="false">
      <c r="A233" s="3"/>
      <c r="B233" s="3"/>
      <c r="G233" s="3"/>
      <c r="L233" s="3"/>
      <c r="Q233" s="3"/>
      <c r="V233" s="3"/>
      <c r="AA233" s="3"/>
    </row>
    <row r="234" customFormat="false" ht="11.25" hidden="false" customHeight="false" outlineLevel="0" collapsed="false">
      <c r="A234" s="3"/>
      <c r="B234" s="3"/>
      <c r="G234" s="3"/>
      <c r="L234" s="3"/>
      <c r="Q234" s="3"/>
      <c r="V234" s="3"/>
      <c r="AA234" s="3"/>
    </row>
    <row r="235" customFormat="false" ht="11.25" hidden="false" customHeight="false" outlineLevel="0" collapsed="false">
      <c r="A235" s="3"/>
      <c r="B235" s="3"/>
      <c r="G235" s="3"/>
      <c r="L235" s="3"/>
      <c r="Q235" s="3"/>
      <c r="V235" s="3"/>
      <c r="AA235" s="3"/>
    </row>
    <row r="236" customFormat="false" ht="11.25" hidden="false" customHeight="false" outlineLevel="0" collapsed="false">
      <c r="A236" s="3"/>
      <c r="B236" s="3"/>
      <c r="G236" s="3"/>
      <c r="L236" s="3"/>
      <c r="Q236" s="3"/>
      <c r="V236" s="3"/>
      <c r="AA236" s="3"/>
    </row>
    <row r="237" customFormat="false" ht="11.25" hidden="false" customHeight="false" outlineLevel="0" collapsed="false">
      <c r="A237" s="3"/>
      <c r="B237" s="3"/>
      <c r="G237" s="3"/>
      <c r="L237" s="3"/>
      <c r="Q237" s="3"/>
      <c r="V237" s="3"/>
      <c r="AA237" s="3"/>
    </row>
    <row r="238" customFormat="false" ht="11.25" hidden="false" customHeight="false" outlineLevel="0" collapsed="false">
      <c r="A238" s="3"/>
      <c r="B238" s="3"/>
      <c r="G238" s="3"/>
      <c r="L238" s="3"/>
      <c r="Q238" s="3"/>
      <c r="V238" s="3"/>
      <c r="AA238" s="3"/>
    </row>
    <row r="239" customFormat="false" ht="11.25" hidden="false" customHeight="false" outlineLevel="0" collapsed="false">
      <c r="A239" s="3"/>
      <c r="B239" s="3"/>
      <c r="G239" s="3"/>
      <c r="L239" s="3"/>
      <c r="Q239" s="3"/>
      <c r="V239" s="3"/>
      <c r="AA239" s="3"/>
    </row>
    <row r="240" customFormat="false" ht="11.25" hidden="false" customHeight="false" outlineLevel="0" collapsed="false">
      <c r="A240" s="3"/>
      <c r="B240" s="3"/>
      <c r="G240" s="3"/>
      <c r="L240" s="3"/>
      <c r="Q240" s="3"/>
      <c r="V240" s="3"/>
      <c r="AA240" s="3"/>
    </row>
    <row r="241" customFormat="false" ht="11.25" hidden="false" customHeight="false" outlineLevel="0" collapsed="false">
      <c r="A241" s="3"/>
      <c r="B241" s="3"/>
      <c r="G241" s="3"/>
      <c r="L241" s="3"/>
      <c r="Q241" s="3"/>
      <c r="V241" s="3"/>
      <c r="AA241" s="3"/>
    </row>
    <row r="242" customFormat="false" ht="11.25" hidden="false" customHeight="false" outlineLevel="0" collapsed="false">
      <c r="A242" s="3"/>
      <c r="B242" s="3"/>
      <c r="G242" s="3"/>
      <c r="L242" s="3"/>
      <c r="Q242" s="3"/>
      <c r="V242" s="3"/>
      <c r="AA242" s="3"/>
    </row>
    <row r="243" customFormat="false" ht="11.25" hidden="false" customHeight="false" outlineLevel="0" collapsed="false">
      <c r="A243" s="3"/>
      <c r="B243" s="3"/>
      <c r="G243" s="3"/>
      <c r="L243" s="3"/>
      <c r="Q243" s="3"/>
      <c r="V243" s="3"/>
      <c r="AA243" s="3"/>
    </row>
    <row r="244" customFormat="false" ht="11.25" hidden="false" customHeight="false" outlineLevel="0" collapsed="false">
      <c r="A244" s="3"/>
      <c r="B244" s="3"/>
      <c r="G244" s="3"/>
      <c r="L244" s="3"/>
      <c r="Q244" s="3"/>
      <c r="V244" s="3"/>
      <c r="AA244" s="3"/>
    </row>
    <row r="245" customFormat="false" ht="11.25" hidden="false" customHeight="false" outlineLevel="0" collapsed="false">
      <c r="A245" s="3"/>
      <c r="B245" s="3"/>
      <c r="G245" s="3"/>
      <c r="L245" s="3"/>
      <c r="Q245" s="3"/>
      <c r="V245" s="3"/>
      <c r="AA245" s="3"/>
    </row>
    <row r="246" customFormat="false" ht="11.25" hidden="false" customHeight="false" outlineLevel="0" collapsed="false">
      <c r="A246" s="3"/>
      <c r="B246" s="3"/>
      <c r="G246" s="3"/>
      <c r="L246" s="3"/>
      <c r="Q246" s="3"/>
      <c r="V246" s="3"/>
      <c r="AA246" s="3"/>
    </row>
    <row r="247" customFormat="false" ht="11.25" hidden="false" customHeight="false" outlineLevel="0" collapsed="false">
      <c r="A247" s="3"/>
      <c r="B247" s="3"/>
      <c r="G247" s="3"/>
      <c r="L247" s="3"/>
      <c r="Q247" s="3"/>
      <c r="V247" s="3"/>
      <c r="AA247" s="3"/>
    </row>
    <row r="248" customFormat="false" ht="11.25" hidden="false" customHeight="false" outlineLevel="0" collapsed="false">
      <c r="A248" s="3"/>
      <c r="B248" s="3"/>
      <c r="G248" s="3"/>
      <c r="L248" s="3"/>
      <c r="Q248" s="3"/>
      <c r="V248" s="3"/>
      <c r="AA248" s="3"/>
    </row>
    <row r="249" customFormat="false" ht="11.25" hidden="false" customHeight="false" outlineLevel="0" collapsed="false">
      <c r="A249" s="3"/>
      <c r="B249" s="3"/>
      <c r="G249" s="3"/>
      <c r="L249" s="3"/>
      <c r="Q249" s="3"/>
      <c r="V249" s="3"/>
      <c r="AA249" s="3"/>
    </row>
    <row r="250" customFormat="false" ht="11.25" hidden="false" customHeight="false" outlineLevel="0" collapsed="false">
      <c r="A250" s="3"/>
      <c r="B250" s="3"/>
      <c r="G250" s="3"/>
      <c r="L250" s="3"/>
      <c r="Q250" s="3"/>
      <c r="V250" s="3"/>
      <c r="AA250" s="3"/>
    </row>
    <row r="251" customFormat="false" ht="11.25" hidden="false" customHeight="false" outlineLevel="0" collapsed="false">
      <c r="A251" s="3"/>
      <c r="B251" s="3"/>
      <c r="G251" s="3"/>
      <c r="L251" s="3"/>
      <c r="Q251" s="3"/>
      <c r="V251" s="3"/>
      <c r="AA251" s="3"/>
    </row>
    <row r="252" customFormat="false" ht="11.25" hidden="false" customHeight="false" outlineLevel="0" collapsed="false">
      <c r="A252" s="3"/>
      <c r="B252" s="3"/>
      <c r="G252" s="3"/>
      <c r="L252" s="3"/>
      <c r="Q252" s="3"/>
      <c r="V252" s="3"/>
      <c r="AA252" s="3"/>
    </row>
    <row r="253" customFormat="false" ht="11.25" hidden="false" customHeight="false" outlineLevel="0" collapsed="false">
      <c r="A253" s="3"/>
      <c r="B253" s="3"/>
      <c r="G253" s="3"/>
      <c r="L253" s="3"/>
      <c r="Q253" s="3"/>
      <c r="V253" s="3"/>
      <c r="AA253" s="3"/>
    </row>
    <row r="254" customFormat="false" ht="11.25" hidden="false" customHeight="false" outlineLevel="0" collapsed="false">
      <c r="A254" s="3"/>
      <c r="B254" s="3"/>
      <c r="G254" s="3"/>
      <c r="L254" s="3"/>
      <c r="Q254" s="3"/>
      <c r="V254" s="3"/>
      <c r="AA254" s="3"/>
    </row>
    <row r="255" customFormat="false" ht="11.25" hidden="false" customHeight="false" outlineLevel="0" collapsed="false">
      <c r="A255" s="3"/>
      <c r="B255" s="3"/>
      <c r="G255" s="3"/>
      <c r="L255" s="3"/>
      <c r="Q255" s="3"/>
      <c r="V255" s="3"/>
      <c r="AA255" s="3"/>
    </row>
    <row r="256" customFormat="false" ht="11.25" hidden="false" customHeight="false" outlineLevel="0" collapsed="false">
      <c r="A256" s="3"/>
      <c r="B256" s="3"/>
      <c r="G256" s="3"/>
      <c r="L256" s="3"/>
      <c r="Q256" s="3"/>
      <c r="V256" s="3"/>
      <c r="AA256" s="3"/>
    </row>
    <row r="257" customFormat="false" ht="11.25" hidden="false" customHeight="false" outlineLevel="0" collapsed="false">
      <c r="A257" s="3"/>
      <c r="B257" s="3"/>
      <c r="G257" s="3"/>
      <c r="L257" s="3"/>
      <c r="Q257" s="3"/>
      <c r="V257" s="3"/>
      <c r="AA257" s="3"/>
    </row>
    <row r="258" customFormat="false" ht="11.25" hidden="false" customHeight="false" outlineLevel="0" collapsed="false">
      <c r="A258" s="3"/>
      <c r="B258" s="3"/>
      <c r="G258" s="3"/>
      <c r="L258" s="3"/>
      <c r="Q258" s="3"/>
      <c r="V258" s="3"/>
      <c r="AA258" s="3"/>
    </row>
    <row r="259" customFormat="false" ht="11.25" hidden="false" customHeight="false" outlineLevel="0" collapsed="false">
      <c r="A259" s="3"/>
      <c r="B259" s="3"/>
      <c r="G259" s="3"/>
      <c r="L259" s="3"/>
      <c r="Q259" s="3"/>
      <c r="V259" s="3"/>
      <c r="AA259" s="3"/>
    </row>
    <row r="260" customFormat="false" ht="11.25" hidden="false" customHeight="false" outlineLevel="0" collapsed="false">
      <c r="A260" s="3"/>
      <c r="B260" s="3"/>
      <c r="G260" s="3"/>
      <c r="L260" s="3"/>
      <c r="Q260" s="3"/>
      <c r="V260" s="3"/>
      <c r="AA260" s="3"/>
    </row>
    <row r="261" customFormat="false" ht="11.25" hidden="false" customHeight="false" outlineLevel="0" collapsed="false">
      <c r="A261" s="3"/>
      <c r="B261" s="3"/>
      <c r="G261" s="3"/>
      <c r="L261" s="3"/>
      <c r="Q261" s="3"/>
      <c r="V261" s="3"/>
      <c r="AA261" s="3"/>
    </row>
    <row r="262" customFormat="false" ht="11.25" hidden="false" customHeight="false" outlineLevel="0" collapsed="false">
      <c r="A262" s="3"/>
      <c r="B262" s="3"/>
      <c r="G262" s="3"/>
      <c r="L262" s="3"/>
      <c r="Q262" s="3"/>
      <c r="V262" s="3"/>
      <c r="AA262" s="3"/>
    </row>
    <row r="263" customFormat="false" ht="11.25" hidden="false" customHeight="false" outlineLevel="0" collapsed="false">
      <c r="A263" s="3"/>
      <c r="B263" s="3"/>
      <c r="G263" s="3"/>
      <c r="L263" s="3"/>
      <c r="Q263" s="3"/>
      <c r="V263" s="3"/>
      <c r="AA263" s="3"/>
    </row>
    <row r="264" customFormat="false" ht="11.25" hidden="false" customHeight="false" outlineLevel="0" collapsed="false">
      <c r="A264" s="3"/>
      <c r="B264" s="3"/>
      <c r="G264" s="3"/>
      <c r="L264" s="3"/>
      <c r="Q264" s="3"/>
      <c r="V264" s="3"/>
      <c r="AA264" s="3"/>
    </row>
    <row r="265" customFormat="false" ht="11.25" hidden="false" customHeight="false" outlineLevel="0" collapsed="false">
      <c r="A265" s="3"/>
      <c r="B265" s="3"/>
      <c r="G265" s="3"/>
      <c r="L265" s="3"/>
      <c r="Q265" s="3"/>
      <c r="V265" s="3"/>
      <c r="AA265" s="3"/>
    </row>
    <row r="266" customFormat="false" ht="11.25" hidden="false" customHeight="false" outlineLevel="0" collapsed="false">
      <c r="A266" s="3"/>
      <c r="B266" s="3"/>
      <c r="G266" s="3"/>
      <c r="L266" s="3"/>
      <c r="Q266" s="3"/>
      <c r="V266" s="3"/>
      <c r="AA266" s="3"/>
    </row>
    <row r="267" customFormat="false" ht="11.25" hidden="false" customHeight="false" outlineLevel="0" collapsed="false">
      <c r="A267" s="3"/>
      <c r="B267" s="3"/>
      <c r="G267" s="3"/>
      <c r="L267" s="3"/>
      <c r="Q267" s="3"/>
      <c r="V267" s="3"/>
      <c r="AA267" s="3"/>
    </row>
    <row r="268" customFormat="false" ht="11.25" hidden="false" customHeight="false" outlineLevel="0" collapsed="false">
      <c r="A268" s="3"/>
      <c r="B268" s="3"/>
      <c r="G268" s="3"/>
      <c r="L268" s="3"/>
      <c r="Q268" s="3"/>
      <c r="V268" s="3"/>
      <c r="AA268" s="3"/>
    </row>
    <row r="269" customFormat="false" ht="11.25" hidden="false" customHeight="false" outlineLevel="0" collapsed="false">
      <c r="A269" s="3"/>
      <c r="B269" s="3"/>
      <c r="G269" s="3"/>
      <c r="L269" s="3"/>
      <c r="Q269" s="3"/>
      <c r="V269" s="3"/>
      <c r="AA269" s="3"/>
    </row>
    <row r="270" customFormat="false" ht="11.25" hidden="false" customHeight="false" outlineLevel="0" collapsed="false">
      <c r="A270" s="3"/>
      <c r="B270" s="3"/>
      <c r="G270" s="3"/>
      <c r="L270" s="3"/>
      <c r="Q270" s="3"/>
      <c r="V270" s="3"/>
      <c r="AA270" s="3"/>
    </row>
    <row r="271" customFormat="false" ht="11.25" hidden="false" customHeight="false" outlineLevel="0" collapsed="false">
      <c r="A271" s="3"/>
      <c r="B271" s="3"/>
      <c r="G271" s="3"/>
      <c r="L271" s="3"/>
      <c r="Q271" s="3"/>
      <c r="V271" s="3"/>
      <c r="AA271" s="3"/>
    </row>
    <row r="272" customFormat="false" ht="11.25" hidden="false" customHeight="false" outlineLevel="0" collapsed="false">
      <c r="A272" s="3"/>
      <c r="B272" s="3"/>
      <c r="G272" s="3"/>
      <c r="L272" s="3"/>
      <c r="Q272" s="3"/>
      <c r="V272" s="3"/>
      <c r="AA272" s="3"/>
    </row>
    <row r="273" customFormat="false" ht="11.25" hidden="false" customHeight="false" outlineLevel="0" collapsed="false">
      <c r="A273" s="3"/>
      <c r="B273" s="3"/>
      <c r="G273" s="3"/>
      <c r="L273" s="3"/>
      <c r="Q273" s="3"/>
      <c r="V273" s="3"/>
      <c r="AA273" s="3"/>
    </row>
    <row r="274" customFormat="false" ht="11.25" hidden="false" customHeight="false" outlineLevel="0" collapsed="false">
      <c r="A274" s="3"/>
      <c r="B274" s="3"/>
      <c r="G274" s="3"/>
      <c r="L274" s="3"/>
      <c r="Q274" s="3"/>
      <c r="V274" s="3"/>
      <c r="AA274" s="3"/>
    </row>
    <row r="275" customFormat="false" ht="11.25" hidden="false" customHeight="false" outlineLevel="0" collapsed="false">
      <c r="A275" s="3"/>
      <c r="B275" s="3"/>
      <c r="G275" s="3"/>
      <c r="L275" s="3"/>
      <c r="Q275" s="3"/>
      <c r="V275" s="3"/>
      <c r="AA275" s="3"/>
    </row>
    <row r="276" customFormat="false" ht="11.25" hidden="false" customHeight="false" outlineLevel="0" collapsed="false">
      <c r="A276" s="3"/>
      <c r="B276" s="3"/>
      <c r="G276" s="3"/>
      <c r="L276" s="3"/>
      <c r="Q276" s="3"/>
      <c r="V276" s="3"/>
      <c r="AA276" s="3"/>
    </row>
    <row r="277" customFormat="false" ht="11.25" hidden="false" customHeight="false" outlineLevel="0" collapsed="false">
      <c r="A277" s="3"/>
      <c r="B277" s="3"/>
      <c r="G277" s="3"/>
      <c r="L277" s="3"/>
      <c r="Q277" s="3"/>
      <c r="V277" s="3"/>
      <c r="AA277" s="3"/>
    </row>
    <row r="278" customFormat="false" ht="11.25" hidden="false" customHeight="false" outlineLevel="0" collapsed="false">
      <c r="A278" s="3"/>
      <c r="B278" s="3"/>
      <c r="G278" s="3"/>
      <c r="L278" s="3"/>
      <c r="Q278" s="3"/>
      <c r="V278" s="3"/>
      <c r="AA278" s="3"/>
    </row>
    <row r="279" customFormat="false" ht="11.25" hidden="false" customHeight="false" outlineLevel="0" collapsed="false">
      <c r="A279" s="3"/>
      <c r="B279" s="3"/>
      <c r="G279" s="3"/>
      <c r="L279" s="3"/>
      <c r="Q279" s="3"/>
      <c r="V279" s="3"/>
      <c r="AA279" s="3"/>
    </row>
    <row r="280" customFormat="false" ht="11.25" hidden="false" customHeight="false" outlineLevel="0" collapsed="false">
      <c r="A280" s="3"/>
      <c r="B280" s="3"/>
      <c r="G280" s="3"/>
      <c r="L280" s="3"/>
      <c r="Q280" s="3"/>
      <c r="V280" s="3"/>
      <c r="AA280" s="3"/>
    </row>
    <row r="281" customFormat="false" ht="11.25" hidden="false" customHeight="false" outlineLevel="0" collapsed="false">
      <c r="A281" s="3"/>
      <c r="B281" s="3"/>
      <c r="G281" s="3"/>
      <c r="L281" s="3"/>
      <c r="Q281" s="3"/>
      <c r="V281" s="3"/>
      <c r="AA281" s="3"/>
    </row>
    <row r="282" customFormat="false" ht="11.25" hidden="false" customHeight="false" outlineLevel="0" collapsed="false">
      <c r="A282" s="3"/>
      <c r="B282" s="3"/>
      <c r="G282" s="3"/>
      <c r="L282" s="3"/>
      <c r="Q282" s="3"/>
      <c r="V282" s="3"/>
      <c r="AA282" s="3"/>
    </row>
    <row r="283" customFormat="false" ht="11.25" hidden="false" customHeight="false" outlineLevel="0" collapsed="false">
      <c r="A283" s="3"/>
      <c r="B283" s="3"/>
      <c r="G283" s="3"/>
      <c r="L283" s="3"/>
      <c r="Q283" s="3"/>
      <c r="V283" s="3"/>
      <c r="AA283" s="3"/>
    </row>
    <row r="284" customFormat="false" ht="11.25" hidden="false" customHeight="false" outlineLevel="0" collapsed="false">
      <c r="A284" s="3"/>
      <c r="B284" s="3"/>
      <c r="G284" s="3"/>
      <c r="L284" s="3"/>
      <c r="Q284" s="3"/>
      <c r="V284" s="3"/>
      <c r="AA284" s="3"/>
    </row>
    <row r="285" customFormat="false" ht="11.25" hidden="false" customHeight="false" outlineLevel="0" collapsed="false">
      <c r="A285" s="3"/>
      <c r="B285" s="3"/>
      <c r="G285" s="3"/>
      <c r="L285" s="3"/>
      <c r="Q285" s="3"/>
      <c r="V285" s="3"/>
      <c r="AA285" s="3"/>
    </row>
    <row r="286" customFormat="false" ht="11.25" hidden="false" customHeight="false" outlineLevel="0" collapsed="false">
      <c r="A286" s="3"/>
      <c r="B286" s="3"/>
      <c r="G286" s="3"/>
      <c r="L286" s="3"/>
      <c r="Q286" s="3"/>
      <c r="V286" s="3"/>
      <c r="AA286" s="3"/>
    </row>
    <row r="287" customFormat="false" ht="11.25" hidden="false" customHeight="false" outlineLevel="0" collapsed="false">
      <c r="A287" s="3"/>
      <c r="B287" s="3"/>
      <c r="G287" s="3"/>
      <c r="L287" s="3"/>
      <c r="Q287" s="3"/>
      <c r="V287" s="3"/>
      <c r="AA287" s="3"/>
    </row>
    <row r="288" customFormat="false" ht="11.25" hidden="false" customHeight="false" outlineLevel="0" collapsed="false">
      <c r="A288" s="3"/>
      <c r="B288" s="3"/>
      <c r="G288" s="3"/>
      <c r="L288" s="3"/>
      <c r="Q288" s="3"/>
      <c r="V288" s="3"/>
      <c r="AA288" s="3"/>
    </row>
    <row r="289" customFormat="false" ht="11.25" hidden="false" customHeight="false" outlineLevel="0" collapsed="false">
      <c r="A289" s="3"/>
      <c r="B289" s="3"/>
      <c r="G289" s="3"/>
      <c r="L289" s="3"/>
      <c r="Q289" s="3"/>
      <c r="V289" s="3"/>
      <c r="AA289" s="3"/>
    </row>
    <row r="290" customFormat="false" ht="11.25" hidden="false" customHeight="false" outlineLevel="0" collapsed="false">
      <c r="A290" s="3"/>
      <c r="B290" s="3"/>
      <c r="G290" s="3"/>
      <c r="L290" s="3"/>
      <c r="Q290" s="3"/>
      <c r="V290" s="3"/>
      <c r="AA290" s="3"/>
    </row>
    <row r="291" customFormat="false" ht="11.25" hidden="false" customHeight="false" outlineLevel="0" collapsed="false">
      <c r="A291" s="3"/>
      <c r="B291" s="3"/>
      <c r="G291" s="3"/>
      <c r="L291" s="3"/>
      <c r="Q291" s="3"/>
      <c r="V291" s="3"/>
      <c r="AA291" s="3"/>
    </row>
    <row r="292" customFormat="false" ht="11.25" hidden="false" customHeight="false" outlineLevel="0" collapsed="false">
      <c r="A292" s="3"/>
      <c r="B292" s="3"/>
      <c r="G292" s="3"/>
      <c r="L292" s="3"/>
      <c r="Q292" s="3"/>
      <c r="V292" s="3"/>
      <c r="AA292" s="3"/>
    </row>
    <row r="293" customFormat="false" ht="11.25" hidden="false" customHeight="false" outlineLevel="0" collapsed="false">
      <c r="A293" s="3"/>
      <c r="B293" s="3"/>
      <c r="G293" s="3"/>
      <c r="L293" s="3"/>
      <c r="Q293" s="3"/>
      <c r="V293" s="3"/>
      <c r="AA293" s="3"/>
    </row>
    <row r="294" customFormat="false" ht="11.25" hidden="false" customHeight="false" outlineLevel="0" collapsed="false">
      <c r="A294" s="3"/>
      <c r="B294" s="3"/>
      <c r="G294" s="3"/>
      <c r="L294" s="3"/>
      <c r="Q294" s="3"/>
      <c r="V294" s="3"/>
      <c r="AA294" s="3"/>
    </row>
    <row r="295" customFormat="false" ht="11.25" hidden="false" customHeight="false" outlineLevel="0" collapsed="false">
      <c r="A295" s="3"/>
      <c r="B295" s="3"/>
      <c r="G295" s="3"/>
      <c r="L295" s="3"/>
      <c r="Q295" s="3"/>
      <c r="V295" s="3"/>
      <c r="AA295" s="3"/>
    </row>
    <row r="296" customFormat="false" ht="11.25" hidden="false" customHeight="false" outlineLevel="0" collapsed="false">
      <c r="A296" s="3"/>
      <c r="B296" s="3"/>
      <c r="G296" s="3"/>
      <c r="L296" s="3"/>
      <c r="Q296" s="3"/>
      <c r="V296" s="3"/>
      <c r="AA296" s="3"/>
    </row>
    <row r="297" customFormat="false" ht="11.25" hidden="false" customHeight="false" outlineLevel="0" collapsed="false">
      <c r="A297" s="3"/>
      <c r="B297" s="3"/>
      <c r="G297" s="3"/>
      <c r="L297" s="3"/>
      <c r="Q297" s="3"/>
      <c r="V297" s="3"/>
      <c r="AA297" s="3"/>
    </row>
    <row r="298" customFormat="false" ht="11.25" hidden="false" customHeight="false" outlineLevel="0" collapsed="false">
      <c r="A298" s="3"/>
      <c r="B298" s="3"/>
      <c r="G298" s="3"/>
      <c r="L298" s="3"/>
      <c r="Q298" s="3"/>
      <c r="V298" s="3"/>
      <c r="AA298" s="3"/>
    </row>
    <row r="299" customFormat="false" ht="11.25" hidden="false" customHeight="false" outlineLevel="0" collapsed="false">
      <c r="A299" s="3"/>
      <c r="B299" s="3"/>
      <c r="G299" s="3"/>
      <c r="L299" s="3"/>
      <c r="Q299" s="3"/>
      <c r="V299" s="3"/>
      <c r="AA299" s="3"/>
    </row>
    <row r="300" customFormat="false" ht="11.25" hidden="false" customHeight="false" outlineLevel="0" collapsed="false">
      <c r="A300" s="3"/>
      <c r="B300" s="3"/>
      <c r="G300" s="3"/>
      <c r="L300" s="3"/>
      <c r="Q300" s="3"/>
      <c r="V300" s="3"/>
      <c r="AA300" s="3"/>
    </row>
    <row r="301" customFormat="false" ht="11.25" hidden="false" customHeight="false" outlineLevel="0" collapsed="false">
      <c r="A301" s="3"/>
      <c r="B301" s="3"/>
      <c r="G301" s="3"/>
      <c r="L301" s="3"/>
      <c r="Q301" s="3"/>
      <c r="V301" s="3"/>
      <c r="AA301" s="3"/>
    </row>
    <row r="302" customFormat="false" ht="11.25" hidden="false" customHeight="false" outlineLevel="0" collapsed="false">
      <c r="A302" s="3"/>
      <c r="B302" s="3"/>
      <c r="G302" s="3"/>
      <c r="L302" s="3"/>
      <c r="Q302" s="3"/>
      <c r="V302" s="3"/>
      <c r="AA302" s="3"/>
    </row>
    <row r="303" customFormat="false" ht="11.25" hidden="false" customHeight="false" outlineLevel="0" collapsed="false">
      <c r="A303" s="3"/>
      <c r="B303" s="3"/>
      <c r="G303" s="3"/>
      <c r="L303" s="3"/>
      <c r="Q303" s="3"/>
      <c r="V303" s="3"/>
      <c r="AA303" s="3"/>
    </row>
    <row r="304" customFormat="false" ht="11.25" hidden="false" customHeight="false" outlineLevel="0" collapsed="false">
      <c r="A304" s="3"/>
      <c r="B304" s="3"/>
      <c r="G304" s="3"/>
      <c r="L304" s="3"/>
      <c r="Q304" s="3"/>
      <c r="V304" s="3"/>
      <c r="AA304" s="3"/>
    </row>
    <row r="305" customFormat="false" ht="11.25" hidden="false" customHeight="false" outlineLevel="0" collapsed="false">
      <c r="A305" s="3"/>
      <c r="B305" s="3"/>
      <c r="G305" s="3"/>
      <c r="L305" s="3"/>
      <c r="Q305" s="3"/>
      <c r="V305" s="3"/>
      <c r="AA305" s="3"/>
    </row>
    <row r="306" customFormat="false" ht="11.25" hidden="false" customHeight="false" outlineLevel="0" collapsed="false">
      <c r="A306" s="3"/>
      <c r="B306" s="3"/>
      <c r="G306" s="3"/>
      <c r="L306" s="3"/>
      <c r="Q306" s="3"/>
      <c r="V306" s="3"/>
      <c r="AA306" s="3"/>
    </row>
    <row r="307" customFormat="false" ht="11.25" hidden="false" customHeight="false" outlineLevel="0" collapsed="false">
      <c r="A307" s="3"/>
      <c r="B307" s="3"/>
      <c r="G307" s="3"/>
      <c r="L307" s="3"/>
      <c r="Q307" s="3"/>
      <c r="V307" s="3"/>
      <c r="AA307" s="3"/>
    </row>
    <row r="308" customFormat="false" ht="11.25" hidden="false" customHeight="false" outlineLevel="0" collapsed="false">
      <c r="A308" s="3"/>
      <c r="B308" s="3"/>
      <c r="G308" s="3"/>
      <c r="L308" s="3"/>
      <c r="Q308" s="3"/>
      <c r="V308" s="3"/>
      <c r="AA308" s="3"/>
    </row>
    <row r="309" customFormat="false" ht="11.25" hidden="false" customHeight="false" outlineLevel="0" collapsed="false">
      <c r="A309" s="3"/>
      <c r="B309" s="3"/>
      <c r="G309" s="3"/>
      <c r="L309" s="3"/>
      <c r="Q309" s="3"/>
      <c r="V309" s="3"/>
      <c r="AA309" s="3"/>
    </row>
    <row r="310" customFormat="false" ht="11.25" hidden="false" customHeight="false" outlineLevel="0" collapsed="false">
      <c r="A310" s="3"/>
      <c r="B310" s="3"/>
      <c r="G310" s="3"/>
      <c r="L310" s="3"/>
      <c r="Q310" s="3"/>
      <c r="V310" s="3"/>
      <c r="AA310" s="3"/>
    </row>
    <row r="311" customFormat="false" ht="11.25" hidden="false" customHeight="false" outlineLevel="0" collapsed="false">
      <c r="A311" s="3"/>
      <c r="B311" s="3"/>
      <c r="G311" s="3"/>
      <c r="L311" s="3"/>
      <c r="Q311" s="3"/>
      <c r="V311" s="3"/>
      <c r="AA311" s="3"/>
    </row>
    <row r="312" customFormat="false" ht="11.25" hidden="false" customHeight="false" outlineLevel="0" collapsed="false">
      <c r="A312" s="3"/>
      <c r="B312" s="3"/>
      <c r="G312" s="3"/>
      <c r="L312" s="3"/>
      <c r="Q312" s="3"/>
      <c r="V312" s="3"/>
      <c r="AA312" s="3"/>
    </row>
    <row r="313" customFormat="false" ht="11.25" hidden="false" customHeight="false" outlineLevel="0" collapsed="false">
      <c r="A313" s="3"/>
      <c r="B313" s="3"/>
      <c r="G313" s="3"/>
      <c r="L313" s="3"/>
      <c r="Q313" s="3"/>
      <c r="V313" s="3"/>
      <c r="AA313" s="3"/>
    </row>
    <row r="314" customFormat="false" ht="11.25" hidden="false" customHeight="false" outlineLevel="0" collapsed="false">
      <c r="A314" s="3"/>
      <c r="B314" s="3"/>
      <c r="G314" s="3"/>
      <c r="L314" s="3"/>
      <c r="Q314" s="3"/>
      <c r="V314" s="3"/>
      <c r="AA314" s="3"/>
    </row>
    <row r="315" customFormat="false" ht="11.25" hidden="false" customHeight="false" outlineLevel="0" collapsed="false">
      <c r="A315" s="3"/>
      <c r="B315" s="3"/>
      <c r="G315" s="3"/>
      <c r="L315" s="3"/>
      <c r="Q315" s="3"/>
      <c r="V315" s="3"/>
      <c r="AA315" s="3"/>
    </row>
    <row r="316" customFormat="false" ht="11.25" hidden="false" customHeight="false" outlineLevel="0" collapsed="false">
      <c r="A316" s="3"/>
      <c r="B316" s="3"/>
      <c r="G316" s="3"/>
      <c r="L316" s="3"/>
      <c r="Q316" s="3"/>
      <c r="V316" s="3"/>
      <c r="AA316" s="3"/>
    </row>
    <row r="317" customFormat="false" ht="11.25" hidden="false" customHeight="false" outlineLevel="0" collapsed="false">
      <c r="A317" s="3"/>
      <c r="B317" s="3"/>
      <c r="G317" s="3"/>
      <c r="L317" s="3"/>
      <c r="Q317" s="3"/>
      <c r="V317" s="3"/>
      <c r="AA317" s="3"/>
    </row>
    <row r="318" customFormat="false" ht="11.25" hidden="false" customHeight="false" outlineLevel="0" collapsed="false">
      <c r="A318" s="3"/>
      <c r="B318" s="3"/>
      <c r="G318" s="3"/>
      <c r="L318" s="3"/>
      <c r="Q318" s="3"/>
      <c r="V318" s="3"/>
      <c r="AA318" s="3"/>
    </row>
    <row r="319" customFormat="false" ht="11.25" hidden="false" customHeight="false" outlineLevel="0" collapsed="false">
      <c r="A319" s="3"/>
      <c r="B319" s="3"/>
      <c r="G319" s="3"/>
      <c r="L319" s="3"/>
      <c r="Q319" s="3"/>
      <c r="V319" s="3"/>
      <c r="AA319" s="3"/>
    </row>
    <row r="320" customFormat="false" ht="11.25" hidden="false" customHeight="false" outlineLevel="0" collapsed="false">
      <c r="A320" s="3"/>
      <c r="B320" s="3"/>
      <c r="G320" s="3"/>
      <c r="L320" s="3"/>
      <c r="Q320" s="3"/>
      <c r="V320" s="3"/>
      <c r="AA320" s="3"/>
    </row>
    <row r="321" customFormat="false" ht="11.25" hidden="false" customHeight="false" outlineLevel="0" collapsed="false">
      <c r="A321" s="3"/>
      <c r="B321" s="3"/>
      <c r="G321" s="3"/>
      <c r="L321" s="3"/>
      <c r="Q321" s="3"/>
      <c r="V321" s="3"/>
      <c r="AA321" s="3"/>
    </row>
    <row r="322" customFormat="false" ht="11.25" hidden="false" customHeight="false" outlineLevel="0" collapsed="false">
      <c r="A322" s="3"/>
      <c r="B322" s="3"/>
      <c r="G322" s="3"/>
      <c r="L322" s="3"/>
      <c r="Q322" s="3"/>
      <c r="V322" s="3"/>
      <c r="AA322" s="3"/>
    </row>
    <row r="323" customFormat="false" ht="11.25" hidden="false" customHeight="false" outlineLevel="0" collapsed="false">
      <c r="A323" s="3"/>
      <c r="B323" s="3"/>
      <c r="G323" s="3"/>
      <c r="L323" s="3"/>
      <c r="Q323" s="3"/>
      <c r="V323" s="3"/>
      <c r="AA323" s="3"/>
    </row>
    <row r="324" customFormat="false" ht="11.25" hidden="false" customHeight="false" outlineLevel="0" collapsed="false">
      <c r="A324" s="3"/>
      <c r="B324" s="3"/>
      <c r="G324" s="3"/>
      <c r="L324" s="3"/>
      <c r="Q324" s="3"/>
      <c r="V324" s="3"/>
      <c r="AA324" s="3"/>
    </row>
    <row r="325" customFormat="false" ht="11.25" hidden="false" customHeight="false" outlineLevel="0" collapsed="false">
      <c r="A325" s="3"/>
      <c r="B325" s="3"/>
      <c r="G325" s="3"/>
      <c r="L325" s="3"/>
      <c r="Q325" s="3"/>
      <c r="V325" s="3"/>
      <c r="AA325" s="3"/>
    </row>
    <row r="326" customFormat="false" ht="11.25" hidden="false" customHeight="false" outlineLevel="0" collapsed="false">
      <c r="A326" s="3"/>
      <c r="B326" s="3"/>
      <c r="G326" s="3"/>
      <c r="L326" s="3"/>
      <c r="Q326" s="3"/>
      <c r="V326" s="3"/>
      <c r="AA326" s="3"/>
    </row>
    <row r="327" customFormat="false" ht="11.25" hidden="false" customHeight="false" outlineLevel="0" collapsed="false">
      <c r="A327" s="3"/>
      <c r="B327" s="3"/>
      <c r="G327" s="3"/>
      <c r="L327" s="3"/>
      <c r="Q327" s="3"/>
      <c r="V327" s="3"/>
      <c r="AA327" s="3"/>
    </row>
    <row r="328" customFormat="false" ht="11.25" hidden="false" customHeight="false" outlineLevel="0" collapsed="false">
      <c r="A328" s="3"/>
      <c r="B328" s="3"/>
      <c r="G328" s="3"/>
      <c r="L328" s="3"/>
      <c r="Q328" s="3"/>
      <c r="V328" s="3"/>
      <c r="AA328" s="3"/>
    </row>
    <row r="329" customFormat="false" ht="11.25" hidden="false" customHeight="false" outlineLevel="0" collapsed="false">
      <c r="A329" s="3"/>
      <c r="B329" s="3"/>
      <c r="G329" s="3"/>
      <c r="L329" s="3"/>
      <c r="Q329" s="3"/>
      <c r="V329" s="3"/>
      <c r="AA329" s="3"/>
    </row>
    <row r="330" customFormat="false" ht="11.25" hidden="false" customHeight="false" outlineLevel="0" collapsed="false">
      <c r="A330" s="3"/>
      <c r="B330" s="3"/>
      <c r="G330" s="3"/>
      <c r="L330" s="3"/>
      <c r="Q330" s="3"/>
      <c r="V330" s="3"/>
      <c r="AA330" s="3"/>
    </row>
    <row r="331" customFormat="false" ht="11.25" hidden="false" customHeight="false" outlineLevel="0" collapsed="false">
      <c r="A331" s="3"/>
      <c r="B331" s="3"/>
      <c r="G331" s="3"/>
      <c r="L331" s="3"/>
      <c r="Q331" s="3"/>
      <c r="V331" s="3"/>
      <c r="AA331" s="3"/>
    </row>
    <row r="332" customFormat="false" ht="11.25" hidden="false" customHeight="false" outlineLevel="0" collapsed="false">
      <c r="A332" s="3"/>
      <c r="B332" s="3"/>
      <c r="G332" s="3"/>
      <c r="L332" s="3"/>
      <c r="Q332" s="3"/>
      <c r="V332" s="3"/>
      <c r="AA332" s="3"/>
    </row>
    <row r="333" customFormat="false" ht="11.25" hidden="false" customHeight="false" outlineLevel="0" collapsed="false">
      <c r="A333" s="3"/>
      <c r="B333" s="3"/>
      <c r="G333" s="3"/>
      <c r="L333" s="3"/>
      <c r="Q333" s="3"/>
      <c r="V333" s="3"/>
      <c r="AA333" s="3"/>
    </row>
    <row r="334" customFormat="false" ht="11.25" hidden="false" customHeight="false" outlineLevel="0" collapsed="false">
      <c r="A334" s="3"/>
      <c r="B334" s="3"/>
      <c r="G334" s="3"/>
      <c r="L334" s="3"/>
      <c r="Q334" s="3"/>
      <c r="V334" s="3"/>
      <c r="AA334" s="3"/>
    </row>
    <row r="335" customFormat="false" ht="11.25" hidden="false" customHeight="false" outlineLevel="0" collapsed="false">
      <c r="A335" s="3"/>
      <c r="B335" s="3"/>
      <c r="G335" s="3"/>
      <c r="L335" s="3"/>
      <c r="Q335" s="3"/>
      <c r="V335" s="3"/>
      <c r="AA335" s="3"/>
    </row>
    <row r="336" customFormat="false" ht="11.25" hidden="false" customHeight="false" outlineLevel="0" collapsed="false">
      <c r="A336" s="3"/>
      <c r="B336" s="3"/>
      <c r="G336" s="3"/>
      <c r="L336" s="3"/>
      <c r="Q336" s="3"/>
      <c r="V336" s="3"/>
      <c r="AA336" s="3"/>
    </row>
    <row r="337" customFormat="false" ht="11.25" hidden="false" customHeight="false" outlineLevel="0" collapsed="false">
      <c r="A337" s="3"/>
      <c r="B337" s="3"/>
      <c r="G337" s="3"/>
      <c r="L337" s="3"/>
      <c r="Q337" s="3"/>
      <c r="V337" s="3"/>
      <c r="AA337" s="3"/>
    </row>
    <row r="338" customFormat="false" ht="11.25" hidden="false" customHeight="false" outlineLevel="0" collapsed="false">
      <c r="A338" s="3"/>
      <c r="B338" s="3"/>
      <c r="G338" s="3"/>
      <c r="L338" s="3"/>
      <c r="Q338" s="3"/>
      <c r="V338" s="3"/>
      <c r="AA338" s="3"/>
    </row>
    <row r="339" customFormat="false" ht="11.25" hidden="false" customHeight="false" outlineLevel="0" collapsed="false">
      <c r="A339" s="3"/>
      <c r="B339" s="3"/>
      <c r="G339" s="3"/>
      <c r="L339" s="3"/>
      <c r="Q339" s="3"/>
      <c r="V339" s="3"/>
      <c r="AA339" s="3"/>
    </row>
    <row r="340" customFormat="false" ht="11.25" hidden="false" customHeight="false" outlineLevel="0" collapsed="false">
      <c r="A340" s="3"/>
      <c r="B340" s="3"/>
      <c r="G340" s="3"/>
      <c r="L340" s="3"/>
      <c r="Q340" s="3"/>
      <c r="V340" s="3"/>
      <c r="AA340" s="3"/>
    </row>
    <row r="341" customFormat="false" ht="11.25" hidden="false" customHeight="false" outlineLevel="0" collapsed="false">
      <c r="A341" s="3"/>
      <c r="B341" s="3"/>
      <c r="G341" s="3"/>
      <c r="L341" s="3"/>
      <c r="Q341" s="3"/>
      <c r="V341" s="3"/>
      <c r="AA341" s="3"/>
    </row>
    <row r="342" customFormat="false" ht="11.25" hidden="false" customHeight="false" outlineLevel="0" collapsed="false">
      <c r="A342" s="3"/>
      <c r="B342" s="3"/>
      <c r="G342" s="3"/>
      <c r="L342" s="3"/>
      <c r="Q342" s="3"/>
      <c r="V342" s="3"/>
      <c r="AA342" s="3"/>
    </row>
    <row r="343" customFormat="false" ht="11.25" hidden="false" customHeight="false" outlineLevel="0" collapsed="false">
      <c r="A343" s="3"/>
      <c r="B343" s="3"/>
      <c r="G343" s="3"/>
      <c r="L343" s="3"/>
      <c r="Q343" s="3"/>
      <c r="V343" s="3"/>
      <c r="AA343" s="3"/>
    </row>
    <row r="344" customFormat="false" ht="11.25" hidden="false" customHeight="false" outlineLevel="0" collapsed="false">
      <c r="A344" s="3"/>
      <c r="B344" s="3"/>
      <c r="G344" s="3"/>
      <c r="L344" s="3"/>
      <c r="Q344" s="3"/>
      <c r="V344" s="3"/>
      <c r="AA344" s="3"/>
    </row>
    <row r="345" customFormat="false" ht="11.25" hidden="false" customHeight="false" outlineLevel="0" collapsed="false">
      <c r="A345" s="3"/>
      <c r="B345" s="3"/>
      <c r="G345" s="3"/>
      <c r="L345" s="3"/>
      <c r="Q345" s="3"/>
      <c r="V345" s="3"/>
      <c r="AA345" s="3"/>
    </row>
    <row r="346" customFormat="false" ht="11.25" hidden="false" customHeight="false" outlineLevel="0" collapsed="false">
      <c r="A346" s="3"/>
      <c r="B346" s="3"/>
      <c r="G346" s="3"/>
      <c r="L346" s="3"/>
      <c r="Q346" s="3"/>
      <c r="V346" s="3"/>
      <c r="AA346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4T13:08:57Z</dcterms:created>
  <dc:creator>Nathan Springer</dc:creator>
  <dc:description/>
  <dc:language>en-US</dc:language>
  <cp:lastModifiedBy>Nathan Springer</cp:lastModifiedBy>
  <cp:lastPrinted>2009-04-03T13:25:14Z</cp:lastPrinted>
  <dcterms:modified xsi:type="dcterms:W3CDTF">2009-09-25T18:51:57Z</dcterms:modified>
  <cp:revision>0</cp:revision>
  <dc:subject/>
  <dc:title/>
</cp:coreProperties>
</file>